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0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livejaverianaedu-my.sharepoint.com/personal/fabio_roldan_javeriana_edu_co/Documents/metagenoma/practicas/ARTICULO/Segundo borrador/"/>
    </mc:Choice>
  </mc:AlternateContent>
  <xr:revisionPtr revIDLastSave="2361" documentId="6_{8B9899C6-67CB-4267-9503-BA74C70DDD26}" xr6:coauthVersionLast="47" xr6:coauthVersionMax="47" xr10:uidLastSave="{85B16CE4-B130-47F1-AEEC-F9D4EC3C8D44}"/>
  <bookViews>
    <workbookView xWindow="-120" yWindow="-120" windowWidth="20730" windowHeight="11040" tabRatio="972" firstSheet="4" activeTab="6" xr2:uid="{00000000-000D-0000-FFFF-FFFF00000000}"/>
  </bookViews>
  <sheets>
    <sheet name="T1. Alpha diversity by groups" sheetId="5" r:id="rId1"/>
    <sheet name="T2. Alpha diversity by sample" sheetId="27" r:id="rId2"/>
    <sheet name="T3. Beta diversity" sheetId="3" r:id="rId3"/>
    <sheet name="T4. COGs Categories" sheetId="29" r:id="rId4"/>
    <sheet name="T5. PhysicoChemical Parameters" sheetId="10" r:id="rId5"/>
    <sheet name="T6. COR1" sheetId="8" r:id="rId6"/>
    <sheet name="T7. COR2" sheetId="18" r:id="rId7"/>
    <sheet name="T8. COR3" sheetId="28" r:id="rId8"/>
  </sheets>
  <definedNames>
    <definedName name="_xlnm._FilterDatabase" localSheetId="0" hidden="1">'T1. Alpha diversity by groups'!$A$1:$E$91</definedName>
    <definedName name="_xlnm._FilterDatabase" localSheetId="4" hidden="1">'T5. PhysicoChemical Parameters'!$A$1:$E$41</definedName>
    <definedName name="DatosExternos_1" localSheetId="1" hidden="1">'T2. Alpha diversity by sample'!#REF!</definedName>
    <definedName name="DatosExternos_2" localSheetId="1" hidden="1">'T2. Alpha diversity by sample'!#REF!</definedName>
    <definedName name="DatosExternos_3" localSheetId="1" hidden="1">'T2. Alpha diversity by sample'!#REF!</definedName>
    <definedName name="DatosExternos_4" localSheetId="1" hidden="1">'T2. Alpha diversity by sample'!#REF!</definedName>
    <definedName name="DatosExternos_5" localSheetId="1" hidden="1">'T2. Alpha diversity by sample'!#REF!</definedName>
    <definedName name="DatosExternos_6" localSheetId="1" hidden="1">'T2. Alpha diversity by sample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8" l="1"/>
  <c r="C2" i="18"/>
  <c r="J19" i="27"/>
  <c r="K23" i="27"/>
  <c r="J23" i="27"/>
  <c r="K29" i="27"/>
  <c r="K28" i="27"/>
  <c r="K27" i="27"/>
  <c r="K26" i="27"/>
  <c r="K25" i="27"/>
  <c r="K24" i="27"/>
  <c r="K22" i="27"/>
  <c r="K21" i="27"/>
  <c r="K20" i="27"/>
  <c r="K19" i="27"/>
  <c r="K18" i="27"/>
  <c r="K17" i="27"/>
  <c r="J29" i="27"/>
  <c r="J28" i="27"/>
  <c r="J27" i="27"/>
  <c r="J26" i="27"/>
  <c r="J25" i="27"/>
  <c r="J24" i="27"/>
  <c r="J22" i="27"/>
  <c r="J20" i="27"/>
  <c r="J18" i="27"/>
  <c r="J17" i="27"/>
  <c r="D2" i="18"/>
  <c r="E2" i="18"/>
  <c r="F2" i="18"/>
  <c r="G2" i="18"/>
  <c r="H2" i="18"/>
  <c r="I2" i="18"/>
  <c r="J2" i="18"/>
  <c r="D3" i="18"/>
  <c r="E3" i="18"/>
  <c r="F3" i="18"/>
  <c r="G3" i="18"/>
  <c r="H3" i="18"/>
  <c r="I3" i="18"/>
  <c r="J3" i="18"/>
  <c r="C4" i="18"/>
  <c r="D4" i="18"/>
  <c r="E4" i="18"/>
  <c r="F4" i="18"/>
  <c r="G4" i="18"/>
  <c r="H4" i="18"/>
  <c r="I4" i="18"/>
  <c r="J4" i="18"/>
  <c r="C5" i="18"/>
  <c r="D5" i="18"/>
  <c r="E5" i="18"/>
  <c r="F5" i="18"/>
  <c r="G5" i="18"/>
  <c r="H5" i="18"/>
  <c r="I5" i="18"/>
  <c r="J5" i="18"/>
  <c r="C6" i="18"/>
  <c r="D6" i="18"/>
  <c r="E6" i="18"/>
  <c r="F6" i="18"/>
  <c r="G6" i="18"/>
  <c r="H6" i="18"/>
  <c r="I6" i="18"/>
  <c r="J6" i="18"/>
  <c r="C7" i="18"/>
  <c r="D7" i="18"/>
  <c r="E7" i="18"/>
  <c r="F7" i="18"/>
  <c r="G7" i="18"/>
  <c r="H7" i="18"/>
  <c r="I7" i="18"/>
  <c r="J7" i="18"/>
  <c r="C8" i="18"/>
  <c r="D8" i="18"/>
  <c r="E8" i="18"/>
  <c r="F8" i="18"/>
  <c r="G8" i="18"/>
  <c r="H8" i="18"/>
  <c r="I8" i="18"/>
  <c r="J8" i="18"/>
  <c r="C9" i="18"/>
  <c r="D9" i="18"/>
  <c r="E9" i="18"/>
  <c r="F9" i="18"/>
  <c r="G9" i="18"/>
  <c r="H9" i="18"/>
  <c r="I9" i="18"/>
  <c r="J9" i="18"/>
  <c r="C10" i="18"/>
  <c r="D10" i="18"/>
  <c r="E10" i="18"/>
  <c r="F10" i="18"/>
  <c r="G10" i="18"/>
  <c r="H10" i="18"/>
  <c r="I10" i="18"/>
  <c r="J10" i="18"/>
  <c r="C11" i="18"/>
  <c r="D11" i="18"/>
  <c r="E11" i="18"/>
  <c r="F11" i="18"/>
  <c r="G11" i="18"/>
  <c r="H11" i="18"/>
  <c r="I11" i="18"/>
  <c r="J11" i="18"/>
  <c r="C12" i="18"/>
  <c r="D12" i="18"/>
  <c r="E12" i="18"/>
  <c r="F12" i="18"/>
  <c r="G12" i="18"/>
  <c r="H12" i="18"/>
  <c r="I12" i="18"/>
  <c r="J12" i="18"/>
  <c r="C13" i="18"/>
  <c r="D13" i="18"/>
  <c r="E13" i="18"/>
  <c r="F13" i="18"/>
  <c r="G13" i="18"/>
  <c r="H13" i="18"/>
  <c r="I13" i="18"/>
  <c r="J13" i="18"/>
  <c r="C14" i="18"/>
  <c r="D14" i="18"/>
  <c r="E14" i="18"/>
  <c r="F14" i="18"/>
  <c r="G14" i="18"/>
  <c r="H14" i="18"/>
  <c r="I14" i="18"/>
  <c r="J14" i="18"/>
  <c r="B14" i="18"/>
  <c r="B13" i="18"/>
  <c r="B12" i="18"/>
  <c r="B11" i="18"/>
  <c r="B10" i="18"/>
  <c r="B9" i="18"/>
  <c r="B8" i="18"/>
  <c r="B7" i="18"/>
  <c r="B6" i="18"/>
  <c r="B5" i="18"/>
  <c r="B4" i="18"/>
  <c r="B3" i="18"/>
  <c r="B2" i="18"/>
  <c r="B2" i="28"/>
  <c r="C2" i="28"/>
  <c r="D2" i="28"/>
  <c r="E2" i="28"/>
  <c r="F2" i="28"/>
  <c r="G2" i="28"/>
  <c r="H2" i="28"/>
  <c r="B3" i="28"/>
  <c r="C3" i="28"/>
  <c r="D3" i="28"/>
  <c r="E3" i="28"/>
  <c r="F3" i="28"/>
  <c r="G3" i="28"/>
  <c r="H3" i="28"/>
  <c r="B4" i="28"/>
  <c r="C4" i="28"/>
  <c r="D4" i="28"/>
  <c r="E4" i="28"/>
  <c r="F4" i="28"/>
  <c r="G4" i="28"/>
  <c r="H4" i="28"/>
  <c r="B5" i="28"/>
  <c r="C5" i="28"/>
  <c r="D5" i="28"/>
  <c r="E5" i="28"/>
  <c r="F5" i="28"/>
  <c r="G5" i="28"/>
  <c r="H5" i="28"/>
  <c r="B6" i="28"/>
  <c r="C6" i="28"/>
  <c r="D6" i="28"/>
  <c r="E6" i="28"/>
  <c r="F6" i="28"/>
  <c r="G6" i="28"/>
  <c r="H6" i="28"/>
  <c r="B7" i="28"/>
  <c r="C7" i="28"/>
  <c r="D7" i="28"/>
  <c r="E7" i="28"/>
  <c r="F7" i="28"/>
  <c r="G7" i="28"/>
  <c r="H7" i="28"/>
  <c r="B8" i="28"/>
  <c r="C8" i="28"/>
  <c r="D8" i="28"/>
  <c r="E8" i="28"/>
  <c r="F8" i="28"/>
  <c r="G8" i="28"/>
  <c r="H8" i="28"/>
  <c r="N8" i="28"/>
  <c r="M8" i="28"/>
  <c r="L8" i="28"/>
  <c r="K8" i="28"/>
  <c r="J8" i="28"/>
  <c r="I8" i="28"/>
  <c r="N7" i="28"/>
  <c r="M7" i="28"/>
  <c r="L7" i="28"/>
  <c r="K7" i="28"/>
  <c r="J7" i="28"/>
  <c r="I7" i="28"/>
  <c r="N6" i="28"/>
  <c r="M6" i="28"/>
  <c r="L6" i="28"/>
  <c r="K6" i="28"/>
  <c r="J6" i="28"/>
  <c r="I6" i="28"/>
  <c r="N5" i="28"/>
  <c r="M5" i="28"/>
  <c r="L5" i="28"/>
  <c r="K5" i="28"/>
  <c r="J5" i="28"/>
  <c r="I5" i="28"/>
  <c r="N4" i="28"/>
  <c r="M4" i="28"/>
  <c r="L4" i="28"/>
  <c r="K4" i="28"/>
  <c r="J4" i="28"/>
  <c r="I4" i="28"/>
  <c r="N3" i="28"/>
  <c r="M3" i="28"/>
  <c r="L3" i="28"/>
  <c r="K3" i="28"/>
  <c r="J3" i="28"/>
  <c r="I3" i="28"/>
  <c r="N2" i="28"/>
  <c r="M2" i="28"/>
  <c r="L2" i="28"/>
  <c r="K2" i="28"/>
  <c r="J2" i="28"/>
  <c r="I2" i="28"/>
  <c r="L26" i="27" l="1"/>
  <c r="L27" i="27"/>
  <c r="L22" i="27"/>
  <c r="J21" i="27"/>
  <c r="L19" i="27"/>
  <c r="L18" i="27"/>
  <c r="L23" i="27"/>
  <c r="L20" i="27"/>
  <c r="J4" i="27"/>
  <c r="J3" i="27"/>
  <c r="K14" i="27"/>
  <c r="J14" i="27"/>
  <c r="K13" i="27"/>
  <c r="L13" i="27" s="1"/>
  <c r="J13" i="27"/>
  <c r="K12" i="27"/>
  <c r="L12" i="27" s="1"/>
  <c r="J12" i="27"/>
  <c r="K11" i="27"/>
  <c r="J11" i="27"/>
  <c r="K10" i="27"/>
  <c r="L10" i="27" s="1"/>
  <c r="J10" i="27"/>
  <c r="K9" i="27"/>
  <c r="J9" i="27"/>
  <c r="K8" i="27"/>
  <c r="L8" i="27" s="1"/>
  <c r="J8" i="27"/>
  <c r="K7" i="27"/>
  <c r="J7" i="27"/>
  <c r="K6" i="27"/>
  <c r="L6" i="27" s="1"/>
  <c r="J6" i="27"/>
  <c r="K5" i="27"/>
  <c r="J5" i="27"/>
  <c r="K4" i="27"/>
  <c r="K3" i="27"/>
  <c r="K2" i="27"/>
  <c r="L2" i="27" s="1"/>
  <c r="J2" i="27"/>
  <c r="L25" i="27" l="1"/>
  <c r="L17" i="27"/>
  <c r="L28" i="27"/>
  <c r="L21" i="27"/>
  <c r="L29" i="27"/>
  <c r="L24" i="27"/>
  <c r="L14" i="27"/>
  <c r="L5" i="27"/>
  <c r="L7" i="27"/>
  <c r="L9" i="27"/>
  <c r="L11" i="27"/>
  <c r="L4" i="27"/>
  <c r="L3" i="2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3F8EFD0-1C7F-429A-A916-3B343BB7141A}</author>
  </authors>
  <commentList>
    <comment ref="A20" authorId="0" shapeId="0" xr:uid="{13F8EFD0-1C7F-429A-A916-3B343BB7141A}">
      <text>
        <t>[Threaded comment]
Your version of Excel allows you to read this threaded comment; however, any edits to it will get removed if the file is opened in a newer version of Excel. Learn more: https://go.microsoft.com/fwlink/?linkid=870924
Comment:
    Quitar cerrados</t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5BEDA72-6DBA-4F0D-9841-814AB96076DF}" keepAlive="1" name="Consulta - chao1_metadata" description="Conexión a la consulta 'chao1_metadata' en el libro." type="5" refreshedVersion="8" background="1" saveData="1">
    <dbPr connection="Provider=Microsoft.Mashup.OleDb.1;Data Source=$Workbook$;Location=chao1_metadata;Extended Properties=&quot;&quot;" command="SELECT * FROM [chao1_metadata]"/>
  </connection>
  <connection id="2" xr16:uid="{7ED218DE-041A-4DFA-ADAF-5A03FA1E4C70}" keepAlive="1" name="Consulta - chao1_metadata (2)" description="Conexión a la consulta 'chao1_metadata (2)' en el libro." type="5" refreshedVersion="0" background="1" saveData="1">
    <dbPr connection="Provider=Microsoft.Mashup.OleDb.1;Data Source=$Workbook$;Location=&quot;chao1_metadata (2)&quot;;Extended Properties=&quot;&quot;" command="SELECT * FROM [chao1_metadata (2)]"/>
  </connection>
  <connection id="3" xr16:uid="{50E40810-DE28-4BE2-84F3-AF7121FB6928}" keepAlive="1" name="Consulta - evenness_metadata" description="Conexión a la consulta 'evenness_metadata' en el libro." type="5" refreshedVersion="0" background="1" saveData="1">
    <dbPr connection="Provider=Microsoft.Mashup.OleDb.1;Data Source=$Workbook$;Location=evenness_metadata;Extended Properties=&quot;&quot;" command="SELECT * FROM [evenness_metadata]"/>
  </connection>
  <connection id="4" xr16:uid="{FBE5AEF1-73E6-440A-BEC9-0D5F2EEAFA24}" keepAlive="1" name="Consulta - evenness_metadata (2)" description="Conexión a la consulta 'evenness_metadata (2)' en el libro." type="5" refreshedVersion="0" background="1" saveData="1">
    <dbPr connection="Provider=Microsoft.Mashup.OleDb.1;Data Source=$Workbook$;Location=&quot;evenness_metadata (2)&quot;;Extended Properties=&quot;&quot;" command="SELECT * FROM [evenness_metadata (2)]"/>
  </connection>
  <connection id="5" xr16:uid="{D8FC1347-1C95-4476-803B-B8BD070A17D4}" keepAlive="1" name="Consulta - faith_metadata" description="Conexión a la consulta 'faith_metadata' en el libro." type="5" refreshedVersion="0" background="1" saveData="1">
    <dbPr connection="Provider=Microsoft.Mashup.OleDb.1;Data Source=$Workbook$;Location=faith_metadata;Extended Properties=&quot;&quot;" command="SELECT * FROM [faith_metadata]"/>
  </connection>
  <connection id="6" xr16:uid="{48C8E70A-3B1D-405C-8259-D69C089C87BA}" keepAlive="1" name="Consulta - faith_metadata (2)" description="Conexión a la consulta 'faith_metadata (2)' en el libro." type="5" refreshedVersion="0" background="1" saveData="1">
    <dbPr connection="Provider=Microsoft.Mashup.OleDb.1;Data Source=$Workbook$;Location=&quot;faith_metadata (2)&quot;;Extended Properties=&quot;&quot;" command="SELECT * FROM [faith_metadata (2)]"/>
  </connection>
  <connection id="7" xr16:uid="{63AA6502-067B-414C-9B2D-080B6871315B}" keepAlive="1" name="Consulta - fq_p_values" description="Conexión a la consulta 'fq_p_values' en el libro." type="5" refreshedVersion="0" background="1" saveData="1">
    <dbPr connection="Provider=Microsoft.Mashup.OleDb.1;Data Source=$Workbook$;Location=fq_p_values;Extended Properties=&quot;&quot;" command="SELECT * FROM [fq_p_values]"/>
  </connection>
  <connection id="8" xr16:uid="{CDF245B7-F5D7-470E-A3DC-4092FF0B4109}" keepAlive="1" name="Consulta - kruskal-wallis-pairwise-Months" description="Conexión a la consulta 'kruskal-wallis-pairwise-Months' en el libro." type="5" refreshedVersion="0" background="1" saveData="1">
    <dbPr connection="Provider=Microsoft.Mashup.OleDb.1;Data Source=$Workbook$;Location=kruskal-wallis-pairwise-Months;Extended Properties=&quot;&quot;" command="SELECT * FROM [kruskal-wallis-pairwise-Months]"/>
  </connection>
  <connection id="9" xr16:uid="{5D447393-161A-420B-B590-027374142450}" keepAlive="1" name="Consulta - kruskal-wallis-pairwise-Months (2)" description="Conexión a la consulta 'kruskal-wallis-pairwise-Months (2)' en el libro." type="5" refreshedVersion="0" background="1" saveData="1">
    <dbPr connection="Provider=Microsoft.Mashup.OleDb.1;Data Source=$Workbook$;Location=&quot;kruskal-wallis-pairwise-Months (2)&quot;;Extended Properties=&quot;&quot;" command="SELECT * FROM [kruskal-wallis-pairwise-Months (2)]"/>
  </connection>
  <connection id="10" xr16:uid="{96C24307-16DB-4638-9904-54A762FDDF58}" keepAlive="1" name="Consulta - kruskal-wallis-pairwise-Months (3)" description="Conexión a la consulta 'kruskal-wallis-pairwise-Months (3)' en el libro." type="5" refreshedVersion="0" background="1" saveData="1">
    <dbPr connection="Provider=Microsoft.Mashup.OleDb.1;Data Source=$Workbook$;Location=&quot;kruskal-wallis-pairwise-Months (3)&quot;;Extended Properties=&quot;&quot;" command="SELECT * FROM [kruskal-wallis-pairwise-Months (3)]"/>
  </connection>
  <connection id="11" xr16:uid="{6191D21F-3B6F-40B1-BD32-B6E7F51B594F}" keepAlive="1" name="Consulta - kruskal-wallis-pairwise-Months (4)" description="Conexión a la consulta 'kruskal-wallis-pairwise-Months (4)' en el libro." type="5" refreshedVersion="0" background="1" saveData="1">
    <dbPr connection="Provider=Microsoft.Mashup.OleDb.1;Data Source=$Workbook$;Location=&quot;kruskal-wallis-pairwise-Months (4)&quot;;Extended Properties=&quot;&quot;" command="SELECT * FROM [kruskal-wallis-pairwise-Months (4)]"/>
  </connection>
  <connection id="12" xr16:uid="{3A032687-8212-4B6F-9521-85A351BE3A44}" keepAlive="1" name="Consulta - kruskal-wallis-pairwise-Months (5)" description="Conexión a la consulta 'kruskal-wallis-pairwise-Months (5)' en el libro." type="5" refreshedVersion="0" background="1" saveData="1">
    <dbPr connection="Provider=Microsoft.Mashup.OleDb.1;Data Source=$Workbook$;Location=&quot;kruskal-wallis-pairwise-Months (5)&quot;;Extended Properties=&quot;&quot;" command="SELECT * FROM [kruskal-wallis-pairwise-Months (5)]"/>
  </connection>
  <connection id="13" xr16:uid="{CD8D11FF-2D2C-4CDA-BB4F-9558231C0F43}" keepAlive="1" name="Consulta - kruskal-wallis-pairwise-Months-even" description="Conexión a la consulta 'kruskal-wallis-pairwise-Months-even' en el libro." type="5" refreshedVersion="0" background="1" saveData="1">
    <dbPr connection="Provider=Microsoft.Mashup.OleDb.1;Data Source=$Workbook$;Location=kruskal-wallis-pairwise-Months-even;Extended Properties=&quot;&quot;" command="SELECT * FROM [kruskal-wallis-pairwise-Months-even]"/>
  </connection>
  <connection id="14" xr16:uid="{339C06C1-886D-467B-A7C2-4A8744391499}" keepAlive="1" name="Consulta - kruskal-wallis-pairwise-Months-faith" description="Conexión a la consulta 'kruskal-wallis-pairwise-Months-faith' en el libro." type="5" refreshedVersion="0" background="1" saveData="1">
    <dbPr connection="Provider=Microsoft.Mashup.OleDb.1;Data Source=$Workbook$;Location=kruskal-wallis-pairwise-Months-faith;Extended Properties=&quot;&quot;" command="SELECT * FROM [kruskal-wallis-pairwise-Months-faith]"/>
  </connection>
  <connection id="15" xr16:uid="{DF93A573-C08B-4DF0-843E-B3940A298D02}" keepAlive="1" name="Consulta - kruskal-wallis-pairwise-Months-faith (2)" description="Conexión a la consulta 'kruskal-wallis-pairwise-Months-faith (2)' en el libro." type="5" refreshedVersion="8" background="1" saveData="1">
    <dbPr connection="Provider=Microsoft.Mashup.OleDb.1;Data Source=$Workbook$;Location=&quot;kruskal-wallis-pairwise-Months-faith (2)&quot;;Extended Properties=&quot;&quot;" command="SELECT * FROM [kruskal-wallis-pairwise-Months-faith (2)]"/>
  </connection>
  <connection id="16" xr16:uid="{EDBC6E2C-0A03-4614-9DDE-D2B957D8ECEB}" keepAlive="1" name="Consulta - kruskal-wallis-pairwise-RBP" description="Conexión a la consulta 'kruskal-wallis-pairwise-RBP' en el libro." type="5" refreshedVersion="0" background="1" saveData="1">
    <dbPr connection="Provider=Microsoft.Mashup.OleDb.1;Data Source=$Workbook$;Location=kruskal-wallis-pairwise-RBP;Extended Properties=&quot;&quot;" command="SELECT * FROM [kruskal-wallis-pairwise-RBP]"/>
  </connection>
  <connection id="17" xr16:uid="{00E44D6C-9B2D-4E92-9C70-60C2DA5A0FA1}" keepAlive="1" name="Consulta - kruskal-wallis-pairwise-RBP (2)" description="Conexión a la consulta 'kruskal-wallis-pairwise-RBP (2)' en el libro." type="5" refreshedVersion="0" background="1" saveData="1">
    <dbPr connection="Provider=Microsoft.Mashup.OleDb.1;Data Source=$Workbook$;Location=&quot;kruskal-wallis-pairwise-RBP (2)&quot;;Extended Properties=&quot;&quot;" command="SELECT * FROM [kruskal-wallis-pairwise-RBP (2)]"/>
  </connection>
  <connection id="18" xr16:uid="{48081C97-0788-4127-8F71-BCBE9061DFDA}" keepAlive="1" name="Consulta - kruskal-wallis-pairwise-RBP (3)" description="Conexión a la consulta 'kruskal-wallis-pairwise-RBP (3)' en el libro." type="5" refreshedVersion="0" background="1" saveData="1">
    <dbPr connection="Provider=Microsoft.Mashup.OleDb.1;Data Source=$Workbook$;Location=&quot;kruskal-wallis-pairwise-RBP (3)&quot;;Extended Properties=&quot;&quot;" command="SELECT * FROM [kruskal-wallis-pairwise-RBP (3)]"/>
  </connection>
  <connection id="19" xr16:uid="{BF2A2033-33AC-4FDB-B779-863EE21F5D9B}" keepAlive="1" name="Consulta - kruskal-wallis-pairwise-RBP (4)" description="Conexión a la consulta 'kruskal-wallis-pairwise-RBP (4)' en el libro." type="5" refreshedVersion="0" background="1" saveData="1">
    <dbPr connection="Provider=Microsoft.Mashup.OleDb.1;Data Source=$Workbook$;Location=&quot;kruskal-wallis-pairwise-RBP (4)&quot;;Extended Properties=&quot;&quot;" command="SELECT * FROM [kruskal-wallis-pairwise-RBP (4)]"/>
  </connection>
  <connection id="20" xr16:uid="{2FAAC4C4-780A-4DB6-A1CB-BDE35F17241D}" keepAlive="1" name="Consulta - kruskal-wallis-pairwise-RBP (5)" description="Conexión a la consulta 'kruskal-wallis-pairwise-RBP (5)' en el libro." type="5" refreshedVersion="0" background="1" saveData="1">
    <dbPr connection="Provider=Microsoft.Mashup.OleDb.1;Data Source=$Workbook$;Location=&quot;kruskal-wallis-pairwise-RBP (5)&quot;;Extended Properties=&quot;&quot;" command="SELECT * FROM [kruskal-wallis-pairwise-RBP (5)]"/>
  </connection>
  <connection id="21" xr16:uid="{9D5EC196-FCB8-4A1D-B2E0-BA5D09C1E361}" keepAlive="1" name="Consulta - kruskal-wallis-pairwise-RBP faith" description="Conexión a la consulta 'kruskal-wallis-pairwise-RBP faith' en el libro." type="5" refreshedVersion="0" background="1" saveData="1">
    <dbPr connection="Provider=Microsoft.Mashup.OleDb.1;Data Source=$Workbook$;Location=&quot;kruskal-wallis-pairwise-RBP faith&quot;;Extended Properties=&quot;&quot;" command="SELECT * FROM [kruskal-wallis-pairwise-RBP faith]"/>
  </connection>
  <connection id="22" xr16:uid="{5CC164FA-D3AD-41E3-9443-8507E65F375E}" keepAlive="1" name="Consulta - kruskal-wallis-pairwise-RBP-eveness" description="Conexión a la consulta 'kruskal-wallis-pairwise-RBP-eveness' en el libro." type="5" refreshedVersion="8" background="1" saveData="1">
    <dbPr connection="Provider=Microsoft.Mashup.OleDb.1;Data Source=$Workbook$;Location=kruskal-wallis-pairwise-RBP-eveness;Extended Properties=&quot;&quot;" command="SELECT * FROM [kruskal-wallis-pairwise-RBP-eveness]"/>
  </connection>
  <connection id="23" xr16:uid="{728D0B1C-1E8E-430C-8119-C49EF397CCAC}" keepAlive="1" name="Consulta - kruskal-wallis-pairwise-Section" description="Conexión a la consulta 'kruskal-wallis-pairwise-Section' en el libro." type="5" refreshedVersion="0" background="1" saveData="1">
    <dbPr connection="Provider=Microsoft.Mashup.OleDb.1;Data Source=$Workbook$;Location=kruskal-wallis-pairwise-Section;Extended Properties=&quot;&quot;" command="SELECT * FROM [kruskal-wallis-pairwise-Section]"/>
  </connection>
  <connection id="24" xr16:uid="{C400088C-D29D-468B-95BB-89DC1EF7DB89}" keepAlive="1" name="Consulta - kruskal-wallis-pairwise-Section (2)" description="Conexión a la consulta 'kruskal-wallis-pairwise-Section (2)' en el libro." type="5" refreshedVersion="0" background="1" saveData="1">
    <dbPr connection="Provider=Microsoft.Mashup.OleDb.1;Data Source=$Workbook$;Location=&quot;kruskal-wallis-pairwise-Section (2)&quot;;Extended Properties=&quot;&quot;" command="SELECT * FROM [kruskal-wallis-pairwise-Section (2)]"/>
  </connection>
  <connection id="25" xr16:uid="{E5F9F05A-D9F0-461F-A068-482756C78B15}" keepAlive="1" name="Consulta - kruskal-wallis-pairwise-Section (3)" description="Conexión a la consulta 'kruskal-wallis-pairwise-Section (3)' en el libro." type="5" refreshedVersion="0" background="1" saveData="1">
    <dbPr connection="Provider=Microsoft.Mashup.OleDb.1;Data Source=$Workbook$;Location=&quot;kruskal-wallis-pairwise-Section (3)&quot;;Extended Properties=&quot;&quot;" command="SELECT * FROM [kruskal-wallis-pairwise-Section (3)]"/>
  </connection>
  <connection id="26" xr16:uid="{070CF922-90D3-4BE0-A25B-1D52DE9F137B}" keepAlive="1" name="Consulta - kruskal-wallis-pairwise-Section (4)" description="Conexión a la consulta 'kruskal-wallis-pairwise-Section (4)' en el libro." type="5" refreshedVersion="0" background="1" saveData="1">
    <dbPr connection="Provider=Microsoft.Mashup.OleDb.1;Data Source=$Workbook$;Location=&quot;kruskal-wallis-pairwise-Section (4)&quot;;Extended Properties=&quot;&quot;" command="SELECT * FROM [kruskal-wallis-pairwise-Section (4)]"/>
  </connection>
  <connection id="27" xr16:uid="{782CC5A8-F675-4037-B4F4-FBEC5438DDB2}" keepAlive="1" name="Consulta - kruskal-wallis-pairwise-Section (5)" description="Conexión a la consulta 'kruskal-wallis-pairwise-Section (5)' en el libro." type="5" refreshedVersion="0" background="1" saveData="1">
    <dbPr connection="Provider=Microsoft.Mashup.OleDb.1;Data Source=$Workbook$;Location=&quot;kruskal-wallis-pairwise-Section (5)&quot;;Extended Properties=&quot;&quot;" command="SELECT * FROM [kruskal-wallis-pairwise-Section (5)]"/>
  </connection>
  <connection id="28" xr16:uid="{17FC2D82-3A72-4292-B63C-04F0DE853316}" keepAlive="1" name="Consulta - kruskal-wallis-pairwise-Section-even" description="Conexión a la consulta 'kruskal-wallis-pairwise-Section-even' en el libro." type="5" refreshedVersion="0" background="1" saveData="1">
    <dbPr connection="Provider=Microsoft.Mashup.OleDb.1;Data Source=$Workbook$;Location=kruskal-wallis-pairwise-Section-even;Extended Properties=&quot;&quot;" command="SELECT * FROM [kruskal-wallis-pairwise-Section-even]"/>
  </connection>
  <connection id="29" xr16:uid="{10ABFBBB-46C9-45F3-8C75-1B0EE1602836}" keepAlive="1" name="Consulta - kruskal-wallis-pairwise-Section-faith" description="Conexión a la consulta 'kruskal-wallis-pairwise-Section-faith' en el libro." type="5" refreshedVersion="0" background="1" saveData="1">
    <dbPr connection="Provider=Microsoft.Mashup.OleDb.1;Data Source=$Workbook$;Location=kruskal-wallis-pairwise-Section-faith;Extended Properties=&quot;&quot;" command="SELECT * FROM [kruskal-wallis-pairwise-Section-faith]"/>
  </connection>
  <connection id="30" xr16:uid="{A50099F4-1001-4003-8611-F856421E364B}" keepAlive="1" name="Consulta - observed_metadata" description="Conexión a la consulta 'observed_metadata' en el libro." type="5" refreshedVersion="0" background="1" saveData="1">
    <dbPr connection="Provider=Microsoft.Mashup.OleDb.1;Data Source=$Workbook$;Location=observed_metadata;Extended Properties=&quot;&quot;" command="SELECT * FROM [observed_metadata]"/>
  </connection>
  <connection id="31" xr16:uid="{F8666ADE-EED0-48EE-A57B-C516926F1897}" keepAlive="1" name="Consulta - observed_metadata (2)" description="Conexión a la consulta 'observed_metadata (2)' en el libro." type="5" refreshedVersion="0" background="1" saveData="1">
    <dbPr connection="Provider=Microsoft.Mashup.OleDb.1;Data Source=$Workbook$;Location=&quot;observed_metadata (2)&quot;;Extended Properties=&quot;&quot;" command="SELECT * FROM [observed_metadata (2)]"/>
  </connection>
  <connection id="32" xr16:uid="{0F53AA0B-70DA-4FA5-8C63-E8E5DBF5142D}" keepAlive="1" name="Consulta - shannon_metadata" description="Conexión a la consulta 'shannon_metadata' en el libro." type="5" refreshedVersion="0" background="1" saveData="1">
    <dbPr connection="Provider=Microsoft.Mashup.OleDb.1;Data Source=$Workbook$;Location=shannon_metadata;Extended Properties=&quot;&quot;" command="SELECT * FROM [shannon_metadata]"/>
  </connection>
  <connection id="33" xr16:uid="{45BFF03C-CE21-4A44-9307-23387EA393D8}" keepAlive="1" name="Consulta - shannon_metadata (2)" description="Conexión a la consulta 'shannon_metadata (2)' en el libro." type="5" refreshedVersion="0" background="1" saveData="1">
    <dbPr connection="Provider=Microsoft.Mashup.OleDb.1;Data Source=$Workbook$;Location=&quot;shannon_metadata (2)&quot;;Extended Properties=&quot;&quot;" command="SELECT * FROM [shannon_metadata (2)]"/>
  </connection>
  <connection id="34" xr16:uid="{2DE736F7-83CD-4463-B046-DF60D9200D54}" keepAlive="1" name="Consulta - simpson_metadata" description="Conexión a la consulta 'simpson_metadata' en el libro." type="5" refreshedVersion="0" background="1" saveData="1">
    <dbPr connection="Provider=Microsoft.Mashup.OleDb.1;Data Source=$Workbook$;Location=simpson_metadata;Extended Properties=&quot;&quot;" command="SELECT * FROM [simpson_metadata]"/>
  </connection>
  <connection id="35" xr16:uid="{B25D7940-936C-4FCD-93D7-E740C4E1CA69}" keepAlive="1" name="Consulta - simpson_metadata (2)" description="Conexión a la consulta 'simpson_metadata (2)' en el libro." type="5" refreshedVersion="0" background="1" saveData="1">
    <dbPr connection="Provider=Microsoft.Mashup.OleDb.1;Data Source=$Workbook$;Location=&quot;simpson_metadata (2)&quot;;Extended Properties=&quot;&quot;" command="SELECT * FROM [simpson_metadata (2)]"/>
  </connection>
  <connection id="36" xr16:uid="{05D30851-3CD8-406E-A50F-E33BFDE90837}" keepAlive="1" name="Consulta - simpson_metadata (3)" description="Conexión a la consulta 'simpson_metadata (3)' en el libro." type="5" refreshedVersion="0" background="1" saveData="1">
    <dbPr connection="Provider=Microsoft.Mashup.OleDb.1;Data Source=$Workbook$;Location=&quot;simpson_metadata (3)&quot;;Extended Properties=&quot;&quot;" command="SELECT * FROM [simpson_metadata (3)]"/>
  </connection>
</connections>
</file>

<file path=xl/sharedStrings.xml><?xml version="1.0" encoding="utf-8"?>
<sst xmlns="http://schemas.openxmlformats.org/spreadsheetml/2006/main" count="1041" uniqueCount="191">
  <si>
    <t>Species Richness</t>
  </si>
  <si>
    <t>Eveness</t>
  </si>
  <si>
    <t>Uniformity</t>
  </si>
  <si>
    <t>Observed Diversity</t>
  </si>
  <si>
    <t>Shannon Index</t>
  </si>
  <si>
    <t>Simpson Index</t>
  </si>
  <si>
    <t>Type of BPRs</t>
  </si>
  <si>
    <t>Kruskal-Wallis (All groups)</t>
  </si>
  <si>
    <t>H</t>
  </si>
  <si>
    <t>p-value</t>
  </si>
  <si>
    <t>All groups</t>
  </si>
  <si>
    <t>Kruskal-Wallis (Pairwise)</t>
  </si>
  <si>
    <t>Group 1</t>
  </si>
  <si>
    <t>Group 2</t>
  </si>
  <si>
    <t>q-value</t>
  </si>
  <si>
    <t>Closed (n=9)</t>
  </si>
  <si>
    <t>Open (n=27)</t>
  </si>
  <si>
    <t>RM (n=3)</t>
  </si>
  <si>
    <t xml:space="preserve">Months of operation </t>
  </si>
  <si>
    <t>10M (n=18)</t>
  </si>
  <si>
    <t>15M (n=9)</t>
  </si>
  <si>
    <t>5M (n=9)</t>
  </si>
  <si>
    <t>Section on the BPR</t>
  </si>
  <si>
    <t>Bottom (n=12)</t>
  </si>
  <si>
    <t>Medium (n=12)</t>
  </si>
  <si>
    <t>Top (n=12)</t>
  </si>
  <si>
    <t>CHAO1 Index</t>
  </si>
  <si>
    <t>Faith Index</t>
  </si>
  <si>
    <t>0M (n=3)</t>
  </si>
  <si>
    <t>Reactive Mixture (n=3)</t>
  </si>
  <si>
    <t>Pielou Index</t>
  </si>
  <si>
    <t>SampleID</t>
  </si>
  <si>
    <t>Observed</t>
  </si>
  <si>
    <t>CHAO1</t>
  </si>
  <si>
    <t>Shannon</t>
  </si>
  <si>
    <t>Faith</t>
  </si>
  <si>
    <t>Pielou</t>
  </si>
  <si>
    <t>Simpson</t>
  </si>
  <si>
    <t>DE</t>
  </si>
  <si>
    <t>CV</t>
  </si>
  <si>
    <t>RM0Z</t>
  </si>
  <si>
    <t>RM0</t>
  </si>
  <si>
    <t>RM0Y</t>
  </si>
  <si>
    <t>O5T</t>
  </si>
  <si>
    <t>RM0X</t>
  </si>
  <si>
    <t>O5M</t>
  </si>
  <si>
    <t>O5TZ</t>
  </si>
  <si>
    <t>O5B</t>
  </si>
  <si>
    <t>O5TY</t>
  </si>
  <si>
    <t>O10T</t>
  </si>
  <si>
    <t>O5TX</t>
  </si>
  <si>
    <t>O10M</t>
  </si>
  <si>
    <t>O5MZ</t>
  </si>
  <si>
    <t>O10B</t>
  </si>
  <si>
    <t>O5MY</t>
  </si>
  <si>
    <t>O15T</t>
  </si>
  <si>
    <t>O5MX</t>
  </si>
  <si>
    <t>O15M</t>
  </si>
  <si>
    <t>O5BZ</t>
  </si>
  <si>
    <t>O15B</t>
  </si>
  <si>
    <t>O5BY</t>
  </si>
  <si>
    <t>C10T</t>
  </si>
  <si>
    <t>O5BX</t>
  </si>
  <si>
    <t>C10M</t>
  </si>
  <si>
    <t>O10TZ</t>
  </si>
  <si>
    <t>C10B</t>
  </si>
  <si>
    <t>O10TY</t>
  </si>
  <si>
    <t>O10TX</t>
  </si>
  <si>
    <t>O10MZ</t>
  </si>
  <si>
    <t>O10MY</t>
  </si>
  <si>
    <t>O10MX</t>
  </si>
  <si>
    <t>O10BZ</t>
  </si>
  <si>
    <t>O10BY</t>
  </si>
  <si>
    <t>O10BX</t>
  </si>
  <si>
    <t>O15TZ</t>
  </si>
  <si>
    <t>O15TY</t>
  </si>
  <si>
    <t>O15TX</t>
  </si>
  <si>
    <t>O15MZ</t>
  </si>
  <si>
    <t>O15MY</t>
  </si>
  <si>
    <t>O15MX</t>
  </si>
  <si>
    <t>O15BZ</t>
  </si>
  <si>
    <t>O15BY</t>
  </si>
  <si>
    <t>O15BX</t>
  </si>
  <si>
    <t>C10TZ</t>
  </si>
  <si>
    <t>C10TY</t>
  </si>
  <si>
    <t>C10TX</t>
  </si>
  <si>
    <t>C10MZ</t>
  </si>
  <si>
    <t>C10MY</t>
  </si>
  <si>
    <t>C10MX</t>
  </si>
  <si>
    <t>C10BZ</t>
  </si>
  <si>
    <t>C10BY</t>
  </si>
  <si>
    <t>C10BX</t>
  </si>
  <si>
    <t>PERMANOVA</t>
  </si>
  <si>
    <t>Adonis test +</t>
  </si>
  <si>
    <t>Df</t>
  </si>
  <si>
    <t>SumsOfSqs</t>
  </si>
  <si>
    <t>MeanSqs</t>
  </si>
  <si>
    <t>F.Model</t>
  </si>
  <si>
    <t>R2</t>
  </si>
  <si>
    <t>Pr(&gt;F)</t>
  </si>
  <si>
    <t>test statistic name</t>
  </si>
  <si>
    <t>pseudo-F</t>
  </si>
  <si>
    <t>RBP</t>
  </si>
  <si>
    <t>sample size</t>
  </si>
  <si>
    <t>Section</t>
  </si>
  <si>
    <t>number of groups</t>
  </si>
  <si>
    <t>Months</t>
  </si>
  <si>
    <t>test statistic</t>
  </si>
  <si>
    <t>Residuals</t>
  </si>
  <si>
    <t>-</t>
  </si>
  <si>
    <t>Total</t>
  </si>
  <si>
    <t>number of permutations</t>
  </si>
  <si>
    <t>Adonis test *</t>
  </si>
  <si>
    <t>Months of operation</t>
  </si>
  <si>
    <t>RBP:Section</t>
  </si>
  <si>
    <t>Section:Months</t>
  </si>
  <si>
    <t>Adonis + is an extension of Adonis * that allows for the incorporation of covariates into the analysis. It is particularly useful when there are additional continuous variables (covariates) that may influence the dissimilarity among groups.</t>
  </si>
  <si>
    <t>COGs Categories</t>
  </si>
  <si>
    <t>Code</t>
  </si>
  <si>
    <t>Cell cycle control, cell division, chromosome partitioning</t>
  </si>
  <si>
    <t>D</t>
  </si>
  <si>
    <t>Cell wall/membrane/envelope biogenesis</t>
  </si>
  <si>
    <t>M</t>
  </si>
  <si>
    <t>Cell Motility</t>
  </si>
  <si>
    <t>N</t>
  </si>
  <si>
    <t>Posttranslational modification, protein turnover, chaperones</t>
  </si>
  <si>
    <t>O</t>
  </si>
  <si>
    <t>Signal transduction mechanisms</t>
  </si>
  <si>
    <t>T</t>
  </si>
  <si>
    <t>Intracellular trafficking, secretion, and vesicular transport</t>
  </si>
  <si>
    <t>U</t>
  </si>
  <si>
    <t>Defense mechanisms</t>
  </si>
  <si>
    <t>V</t>
  </si>
  <si>
    <t>Extracellular structures</t>
  </si>
  <si>
    <t>W</t>
  </si>
  <si>
    <t>Cytoskeleton</t>
  </si>
  <si>
    <t>Z</t>
  </si>
  <si>
    <t>RNA processing and modification</t>
  </si>
  <si>
    <t>A</t>
  </si>
  <si>
    <t>Chromatin structure and dynamics</t>
  </si>
  <si>
    <t>B</t>
  </si>
  <si>
    <t>Translation, ribosomal structure and biogenesis</t>
  </si>
  <si>
    <t>J</t>
  </si>
  <si>
    <t>Transcription</t>
  </si>
  <si>
    <t>K</t>
  </si>
  <si>
    <t>Replication, recombination and repair</t>
  </si>
  <si>
    <t>L</t>
  </si>
  <si>
    <t>Energy production and conversion</t>
  </si>
  <si>
    <t>C</t>
  </si>
  <si>
    <t>Amino acid transport and metabolism</t>
  </si>
  <si>
    <t>E</t>
  </si>
  <si>
    <t>Nucleotide transport and metabolism</t>
  </si>
  <si>
    <t>F</t>
  </si>
  <si>
    <t>Carbohydrate transport and metabolism</t>
  </si>
  <si>
    <t>G</t>
  </si>
  <si>
    <t>Coenzyme transport and metabolism</t>
  </si>
  <si>
    <t xml:space="preserve"> Lipid transport and metabolism</t>
  </si>
  <si>
    <t>I</t>
  </si>
  <si>
    <t>Inorganic ion transport and metabolism</t>
  </si>
  <si>
    <t>P</t>
  </si>
  <si>
    <t>Secondary metabolites biosynthesis, transport and catabolism</t>
  </si>
  <si>
    <t>Q</t>
  </si>
  <si>
    <t>Function unknown</t>
  </si>
  <si>
    <t>S</t>
  </si>
  <si>
    <t>Replicates</t>
  </si>
  <si>
    <t>Observed features</t>
  </si>
  <si>
    <t>Chao1</t>
  </si>
  <si>
    <t>Shannon entropy</t>
  </si>
  <si>
    <t>Faith pd</t>
  </si>
  <si>
    <t>Pielou evenness</t>
  </si>
  <si>
    <t>pH</t>
  </si>
  <si>
    <t>Humidity (%)</t>
  </si>
  <si>
    <t>TOC (%)</t>
  </si>
  <si>
    <t>Soluble SO4 (mg/kg)</t>
  </si>
  <si>
    <t>Fe (mg/kg)</t>
  </si>
  <si>
    <t>Mn (mg/kg)</t>
  </si>
  <si>
    <t>Zn  (mg/kg)</t>
  </si>
  <si>
    <t>r1</t>
  </si>
  <si>
    <t>Closed</t>
  </si>
  <si>
    <t>Bottom</t>
  </si>
  <si>
    <t>r2</t>
  </si>
  <si>
    <t>r3</t>
  </si>
  <si>
    <t>Medium</t>
  </si>
  <si>
    <t>Top</t>
  </si>
  <si>
    <t>Open</t>
  </si>
  <si>
    <t>RM</t>
  </si>
  <si>
    <t>Sample</t>
  </si>
  <si>
    <t>Cor_Matrix</t>
  </si>
  <si>
    <t>p_values</t>
  </si>
  <si>
    <t>P_values</t>
  </si>
  <si>
    <t>Corr_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"/>
    <numFmt numFmtId="166" formatCode="0.0"/>
  </numFmts>
  <fonts count="10"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66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165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165" fontId="1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0" fontId="1" fillId="0" borderId="0" xfId="0" applyFont="1"/>
    <xf numFmtId="165" fontId="0" fillId="0" borderId="0" xfId="0" applyNumberFormat="1"/>
    <xf numFmtId="1" fontId="0" fillId="0" borderId="0" xfId="0" applyNumberFormat="1"/>
    <xf numFmtId="165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5" fontId="0" fillId="0" borderId="1" xfId="0" applyNumberFormat="1" applyBorder="1"/>
    <xf numFmtId="1" fontId="2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11" fontId="0" fillId="0" borderId="0" xfId="0" applyNumberFormat="1" applyAlignment="1">
      <alignment horizontal="right" vertical="center"/>
    </xf>
    <xf numFmtId="3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2" fontId="2" fillId="0" borderId="1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165" fontId="1" fillId="0" borderId="5" xfId="0" applyNumberFormat="1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 wrapText="1"/>
    </xf>
    <xf numFmtId="1" fontId="2" fillId="0" borderId="7" xfId="0" applyNumberFormat="1" applyFont="1" applyBorder="1" applyAlignment="1">
      <alignment horizontal="center" vertical="center" wrapText="1"/>
    </xf>
    <xf numFmtId="165" fontId="2" fillId="0" borderId="8" xfId="0" applyNumberFormat="1" applyFont="1" applyBorder="1" applyAlignment="1">
      <alignment horizontal="center" vertical="center" wrapText="1"/>
    </xf>
    <xf numFmtId="165" fontId="2" fillId="0" borderId="9" xfId="0" applyNumberFormat="1" applyFont="1" applyBorder="1" applyAlignment="1">
      <alignment horizontal="center" vertical="center" wrapText="1"/>
    </xf>
    <xf numFmtId="165" fontId="2" fillId="0" borderId="4" xfId="0" applyNumberFormat="1" applyFont="1" applyBorder="1" applyAlignment="1">
      <alignment horizontal="center" vertical="center" wrapText="1"/>
    </xf>
    <xf numFmtId="165" fontId="2" fillId="0" borderId="10" xfId="0" applyNumberFormat="1" applyFont="1" applyBorder="1" applyAlignment="1">
      <alignment horizontal="center" vertical="center" wrapText="1"/>
    </xf>
    <xf numFmtId="165" fontId="2" fillId="0" borderId="11" xfId="0" applyNumberFormat="1" applyFont="1" applyBorder="1" applyAlignment="1">
      <alignment horizontal="center" vertical="center" wrapText="1"/>
    </xf>
    <xf numFmtId="165" fontId="2" fillId="0" borderId="12" xfId="0" applyNumberFormat="1" applyFont="1" applyBorder="1" applyAlignment="1">
      <alignment horizontal="center" vertical="center" wrapText="1"/>
    </xf>
    <xf numFmtId="165" fontId="2" fillId="0" borderId="13" xfId="0" applyNumberFormat="1" applyFont="1" applyBorder="1" applyAlignment="1">
      <alignment horizontal="center" vertical="center" wrapText="1"/>
    </xf>
    <xf numFmtId="1" fontId="2" fillId="0" borderId="14" xfId="0" applyNumberFormat="1" applyFont="1" applyBorder="1" applyAlignment="1">
      <alignment horizontal="center" vertical="center" wrapText="1"/>
    </xf>
    <xf numFmtId="165" fontId="2" fillId="0" borderId="6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7" fillId="2" borderId="1" xfId="0" applyFont="1" applyFill="1" applyBorder="1" applyAlignment="1">
      <alignment horizontal="center" vertical="center"/>
    </xf>
    <xf numFmtId="165" fontId="2" fillId="5" borderId="1" xfId="0" applyNumberFormat="1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9" fillId="6" borderId="15" xfId="0" applyFont="1" applyFill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5" xfId="0" quotePrefix="1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6" xfId="0" quotePrefix="1" applyFont="1" applyBorder="1" applyAlignment="1">
      <alignment horizontal="center" vertical="center" wrapText="1"/>
    </xf>
    <xf numFmtId="0" fontId="9" fillId="6" borderId="4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4" xfId="0" quotePrefix="1" applyFont="1" applyBorder="1" applyAlignment="1">
      <alignment horizontal="center" vertical="center" wrapText="1"/>
    </xf>
    <xf numFmtId="165" fontId="6" fillId="2" borderId="2" xfId="0" applyNumberFormat="1" applyFont="1" applyFill="1" applyBorder="1" applyAlignment="1">
      <alignment horizontal="center" vertical="center"/>
    </xf>
    <xf numFmtId="165" fontId="6" fillId="2" borderId="4" xfId="0" applyNumberFormat="1" applyFont="1" applyFill="1" applyBorder="1" applyAlignment="1">
      <alignment horizontal="center" vertical="center"/>
    </xf>
    <xf numFmtId="165" fontId="6" fillId="3" borderId="2" xfId="0" applyNumberFormat="1" applyFont="1" applyFill="1" applyBorder="1" applyAlignment="1">
      <alignment horizontal="center" vertical="center"/>
    </xf>
    <xf numFmtId="165" fontId="6" fillId="3" borderId="3" xfId="0" applyNumberFormat="1" applyFont="1" applyFill="1" applyBorder="1" applyAlignment="1">
      <alignment horizontal="center" vertical="center"/>
    </xf>
    <xf numFmtId="165" fontId="6" fillId="3" borderId="4" xfId="0" applyNumberFormat="1" applyFont="1" applyFill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6" fillId="3" borderId="1" xfId="0" applyNumberFormat="1" applyFont="1" applyFill="1" applyBorder="1" applyAlignment="1">
      <alignment horizontal="center" vertical="center"/>
    </xf>
    <xf numFmtId="165" fontId="6" fillId="2" borderId="1" xfId="0" applyNumberFormat="1" applyFont="1" applyFill="1" applyBorder="1" applyAlignment="1">
      <alignment horizontal="center" vertical="center"/>
    </xf>
    <xf numFmtId="165" fontId="6" fillId="4" borderId="1" xfId="0" applyNumberFormat="1" applyFont="1" applyFill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 wrapText="1"/>
    </xf>
    <xf numFmtId="165" fontId="6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66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ia Juliana" id="{C6A3BD58-4150-467B-A1DF-06E4B524602E}" userId="Maria Juliana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20" dT="2024-06-04T16:16:46.81" personId="{C6A3BD58-4150-467B-A1DF-06E4B524602E}" id="{13F8EFD0-1C7F-429A-A916-3B343BB7141A}">
    <text>Quitar cerrado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BAF41-A0D8-4FCB-8B86-2062A2E4A8B3}">
  <dimension ref="A1:Q91"/>
  <sheetViews>
    <sheetView topLeftCell="E1" zoomScale="135" zoomScaleNormal="80" zoomScaleSheetLayoutView="50" workbookViewId="0">
      <selection activeCell="M23" sqref="M23:O24"/>
    </sheetView>
  </sheetViews>
  <sheetFormatPr defaultColWidth="11.42578125" defaultRowHeight="15"/>
  <cols>
    <col min="1" max="2" width="25.7109375" style="12" customWidth="1"/>
    <col min="3" max="5" width="15.7109375" style="13" customWidth="1"/>
    <col min="6" max="6" width="11.42578125" style="1"/>
    <col min="7" max="8" width="25.7109375" style="5" customWidth="1"/>
    <col min="9" max="11" width="15.7109375" style="1" customWidth="1"/>
    <col min="12" max="12" width="17.85546875" style="1" customWidth="1"/>
    <col min="13" max="14" width="25.7109375" style="5" customWidth="1"/>
    <col min="15" max="17" width="15.7109375" style="1" customWidth="1"/>
  </cols>
  <sheetData>
    <row r="1" spans="1:17" ht="15.75">
      <c r="A1" s="85" t="s">
        <v>0</v>
      </c>
      <c r="B1" s="85"/>
      <c r="C1" s="85"/>
      <c r="D1" s="85"/>
      <c r="E1" s="85"/>
      <c r="G1" s="85" t="s">
        <v>1</v>
      </c>
      <c r="H1" s="85"/>
      <c r="I1" s="85"/>
      <c r="J1" s="85"/>
      <c r="K1" s="85"/>
      <c r="M1" s="85" t="s">
        <v>2</v>
      </c>
      <c r="N1" s="85"/>
      <c r="O1" s="85"/>
      <c r="P1" s="85"/>
      <c r="Q1" s="85"/>
    </row>
    <row r="2" spans="1:17" ht="15.75">
      <c r="A2" s="84" t="s">
        <v>3</v>
      </c>
      <c r="B2" s="84"/>
      <c r="C2" s="84"/>
      <c r="D2" s="84"/>
      <c r="E2" s="84"/>
      <c r="G2" s="84" t="s">
        <v>4</v>
      </c>
      <c r="H2" s="84"/>
      <c r="I2" s="84"/>
      <c r="J2" s="84"/>
      <c r="K2" s="84"/>
      <c r="M2" s="84" t="s">
        <v>5</v>
      </c>
      <c r="N2" s="84"/>
      <c r="O2" s="84"/>
      <c r="P2" s="84"/>
      <c r="Q2" s="84"/>
    </row>
    <row r="3" spans="1:17" ht="15.75">
      <c r="A3" s="79" t="s">
        <v>6</v>
      </c>
      <c r="B3" s="80"/>
      <c r="C3" s="80"/>
      <c r="D3" s="80"/>
      <c r="E3" s="81"/>
      <c r="G3" s="79" t="s">
        <v>6</v>
      </c>
      <c r="H3" s="80"/>
      <c r="I3" s="80"/>
      <c r="J3" s="80"/>
      <c r="K3" s="81"/>
      <c r="M3" s="79" t="s">
        <v>6</v>
      </c>
      <c r="N3" s="80"/>
      <c r="O3" s="80"/>
      <c r="P3" s="80"/>
      <c r="Q3" s="81"/>
    </row>
    <row r="4" spans="1:17">
      <c r="A4" s="82" t="s">
        <v>7</v>
      </c>
      <c r="B4" s="82"/>
      <c r="C4" s="82"/>
      <c r="D4" s="7" t="s">
        <v>8</v>
      </c>
      <c r="E4" s="7" t="s">
        <v>9</v>
      </c>
      <c r="G4" s="82" t="s">
        <v>7</v>
      </c>
      <c r="H4" s="82"/>
      <c r="I4" s="82"/>
      <c r="J4" s="7" t="s">
        <v>8</v>
      </c>
      <c r="K4" s="7" t="s">
        <v>9</v>
      </c>
      <c r="M4" s="82" t="s">
        <v>10</v>
      </c>
      <c r="N4" s="82"/>
      <c r="O4" s="82"/>
      <c r="P4" s="7" t="s">
        <v>8</v>
      </c>
      <c r="Q4" s="7" t="s">
        <v>9</v>
      </c>
    </row>
    <row r="5" spans="1:17">
      <c r="A5" s="82"/>
      <c r="B5" s="82"/>
      <c r="C5" s="82"/>
      <c r="D5" s="7">
        <v>0.41742116648484501</v>
      </c>
      <c r="E5" s="7">
        <v>0.81163010100697097</v>
      </c>
      <c r="G5" s="82"/>
      <c r="H5" s="82"/>
      <c r="I5" s="82"/>
      <c r="J5" s="7">
        <v>1.002849002849</v>
      </c>
      <c r="K5" s="7">
        <v>0.60566727101907902</v>
      </c>
      <c r="M5" s="82"/>
      <c r="N5" s="82"/>
      <c r="O5" s="82"/>
      <c r="P5" s="7">
        <v>4.8854700854700797</v>
      </c>
      <c r="Q5" s="7">
        <v>8.6922788512981103E-2</v>
      </c>
    </row>
    <row r="6" spans="1:17" ht="15.75">
      <c r="A6" s="82" t="s">
        <v>11</v>
      </c>
      <c r="B6" s="82"/>
      <c r="C6" s="82"/>
      <c r="D6" s="82"/>
      <c r="E6" s="82"/>
      <c r="G6" s="82" t="s">
        <v>11</v>
      </c>
      <c r="H6" s="82"/>
      <c r="I6" s="82"/>
      <c r="J6" s="82"/>
      <c r="K6" s="82"/>
      <c r="M6" s="82" t="s">
        <v>11</v>
      </c>
      <c r="N6" s="82"/>
      <c r="O6" s="82"/>
      <c r="P6" s="82"/>
      <c r="Q6" s="82"/>
    </row>
    <row r="7" spans="1:17">
      <c r="A7" s="8" t="s">
        <v>12</v>
      </c>
      <c r="B7" s="8" t="s">
        <v>13</v>
      </c>
      <c r="C7" s="7" t="s">
        <v>8</v>
      </c>
      <c r="D7" s="7" t="s">
        <v>9</v>
      </c>
      <c r="E7" s="7" t="s">
        <v>14</v>
      </c>
      <c r="G7" s="9" t="s">
        <v>12</v>
      </c>
      <c r="H7" s="9" t="s">
        <v>13</v>
      </c>
      <c r="I7" s="7" t="s">
        <v>8</v>
      </c>
      <c r="J7" s="7" t="s">
        <v>9</v>
      </c>
      <c r="K7" s="7" t="s">
        <v>14</v>
      </c>
      <c r="M7" s="9" t="s">
        <v>12</v>
      </c>
      <c r="N7" s="9" t="s">
        <v>13</v>
      </c>
      <c r="O7" s="7" t="s">
        <v>8</v>
      </c>
      <c r="P7" s="7" t="s">
        <v>9</v>
      </c>
      <c r="Q7" s="7" t="s">
        <v>14</v>
      </c>
    </row>
    <row r="8" spans="1:17">
      <c r="A8" s="8" t="s">
        <v>15</v>
      </c>
      <c r="B8" s="8" t="s">
        <v>16</v>
      </c>
      <c r="C8" s="7">
        <v>0.192216930535893</v>
      </c>
      <c r="D8" s="7">
        <v>0.66107785520239304</v>
      </c>
      <c r="E8" s="7">
        <v>0.80881472569248203</v>
      </c>
      <c r="G8" s="9" t="s">
        <v>15</v>
      </c>
      <c r="H8" s="9" t="s">
        <v>16</v>
      </c>
      <c r="I8" s="7">
        <v>0.28061394728061401</v>
      </c>
      <c r="J8" s="7">
        <v>0.59629909606846299</v>
      </c>
      <c r="K8" s="7">
        <v>0.64390193377964899</v>
      </c>
      <c r="M8" s="9" t="s">
        <v>15</v>
      </c>
      <c r="N8" s="9" t="s">
        <v>16</v>
      </c>
      <c r="O8" s="7">
        <v>3.6786786786786601</v>
      </c>
      <c r="P8" s="60">
        <v>5.5112509264613703E-2</v>
      </c>
      <c r="Q8" s="7">
        <v>0.165337527793841</v>
      </c>
    </row>
    <row r="9" spans="1:17">
      <c r="A9" s="8" t="s">
        <v>15</v>
      </c>
      <c r="B9" s="8" t="s">
        <v>17</v>
      </c>
      <c r="C9" s="7">
        <v>0.69230769230769296</v>
      </c>
      <c r="D9" s="7">
        <v>0.405380556458942</v>
      </c>
      <c r="E9" s="7">
        <v>0.80881472569248203</v>
      </c>
      <c r="G9" s="9" t="s">
        <v>15</v>
      </c>
      <c r="H9" s="9" t="s">
        <v>17</v>
      </c>
      <c r="I9" s="7">
        <v>0.213675213675216</v>
      </c>
      <c r="J9" s="7">
        <v>0.64390193377964899</v>
      </c>
      <c r="K9" s="7">
        <v>0.64390193377964899</v>
      </c>
      <c r="M9" s="9" t="s">
        <v>15</v>
      </c>
      <c r="N9" s="9" t="s">
        <v>17</v>
      </c>
      <c r="O9" s="7">
        <v>0.41880341880342098</v>
      </c>
      <c r="P9" s="7">
        <v>0.51753471964323405</v>
      </c>
      <c r="Q9" s="7">
        <v>0.51753471964323405</v>
      </c>
    </row>
    <row r="10" spans="1:17">
      <c r="A10" s="8" t="s">
        <v>16</v>
      </c>
      <c r="B10" s="8" t="s">
        <v>17</v>
      </c>
      <c r="C10" s="7">
        <v>5.8542413381118798E-2</v>
      </c>
      <c r="D10" s="7">
        <v>0.80881472569248203</v>
      </c>
      <c r="E10" s="7">
        <v>0.80881472569248203</v>
      </c>
      <c r="G10" s="9" t="s">
        <v>16</v>
      </c>
      <c r="H10" s="9" t="s">
        <v>17</v>
      </c>
      <c r="I10" s="7">
        <v>0.87096774193548698</v>
      </c>
      <c r="J10" s="7">
        <v>0.35068753604798297</v>
      </c>
      <c r="K10" s="7">
        <v>0.64390193377964899</v>
      </c>
      <c r="M10" s="9" t="s">
        <v>16</v>
      </c>
      <c r="N10" s="9" t="s">
        <v>17</v>
      </c>
      <c r="O10" s="7">
        <v>1.8172043010752601</v>
      </c>
      <c r="P10" s="7">
        <v>0.17764641713564699</v>
      </c>
      <c r="Q10" s="7">
        <v>0.26646962570346999</v>
      </c>
    </row>
    <row r="11" spans="1:17" ht="15.75">
      <c r="A11" s="83" t="s">
        <v>18</v>
      </c>
      <c r="B11" s="83"/>
      <c r="C11" s="83"/>
      <c r="D11" s="83"/>
      <c r="E11" s="83"/>
      <c r="G11" s="83" t="s">
        <v>18</v>
      </c>
      <c r="H11" s="83"/>
      <c r="I11" s="83"/>
      <c r="J11" s="83"/>
      <c r="K11" s="83"/>
      <c r="M11" s="83" t="s">
        <v>18</v>
      </c>
      <c r="N11" s="83"/>
      <c r="O11" s="83"/>
      <c r="P11" s="83"/>
      <c r="Q11" s="83"/>
    </row>
    <row r="12" spans="1:17">
      <c r="A12" s="82" t="s">
        <v>7</v>
      </c>
      <c r="B12" s="82"/>
      <c r="C12" s="82"/>
      <c r="D12" s="7" t="s">
        <v>8</v>
      </c>
      <c r="E12" s="7" t="s">
        <v>9</v>
      </c>
      <c r="G12" s="82" t="s">
        <v>7</v>
      </c>
      <c r="H12" s="82"/>
      <c r="I12" s="82"/>
      <c r="J12" s="7" t="s">
        <v>8</v>
      </c>
      <c r="K12" s="7" t="s">
        <v>9</v>
      </c>
      <c r="M12" s="82" t="s">
        <v>7</v>
      </c>
      <c r="N12" s="82"/>
      <c r="O12" s="82"/>
      <c r="P12" s="7" t="s">
        <v>8</v>
      </c>
      <c r="Q12" s="7" t="s">
        <v>9</v>
      </c>
    </row>
    <row r="13" spans="1:17">
      <c r="A13" s="82"/>
      <c r="B13" s="82"/>
      <c r="C13" s="82"/>
      <c r="D13" s="7">
        <v>2.42417698597475</v>
      </c>
      <c r="E13" s="7">
        <v>0.48914995284137402</v>
      </c>
      <c r="G13" s="82"/>
      <c r="H13" s="82"/>
      <c r="I13" s="82"/>
      <c r="J13" s="7">
        <v>3.5158119658119702</v>
      </c>
      <c r="K13" s="7">
        <v>0.31871714490852998</v>
      </c>
      <c r="M13" s="82"/>
      <c r="N13" s="82"/>
      <c r="O13" s="82"/>
      <c r="P13" s="7">
        <v>3.5636752136752201</v>
      </c>
      <c r="Q13" s="7">
        <v>0.31259707673745002</v>
      </c>
    </row>
    <row r="14" spans="1:17" ht="15.75">
      <c r="A14" s="82" t="s">
        <v>11</v>
      </c>
      <c r="B14" s="82"/>
      <c r="C14" s="82"/>
      <c r="D14" s="82"/>
      <c r="E14" s="82"/>
      <c r="G14" s="82" t="s">
        <v>11</v>
      </c>
      <c r="H14" s="82"/>
      <c r="I14" s="82"/>
      <c r="J14" s="82"/>
      <c r="K14" s="82"/>
      <c r="M14" s="82" t="s">
        <v>11</v>
      </c>
      <c r="N14" s="82"/>
      <c r="O14" s="82"/>
      <c r="P14" s="82"/>
      <c r="Q14" s="82"/>
    </row>
    <row r="15" spans="1:17">
      <c r="A15" s="8" t="s">
        <v>12</v>
      </c>
      <c r="B15" s="8" t="s">
        <v>13</v>
      </c>
      <c r="C15" s="7" t="s">
        <v>8</v>
      </c>
      <c r="D15" s="7" t="s">
        <v>9</v>
      </c>
      <c r="E15" s="7" t="s">
        <v>14</v>
      </c>
      <c r="G15" s="9" t="s">
        <v>12</v>
      </c>
      <c r="H15" s="9" t="s">
        <v>13</v>
      </c>
      <c r="I15" s="7" t="s">
        <v>8</v>
      </c>
      <c r="J15" s="7" t="s">
        <v>9</v>
      </c>
      <c r="K15" s="7" t="s">
        <v>14</v>
      </c>
      <c r="M15" s="9" t="s">
        <v>12</v>
      </c>
      <c r="N15" s="9" t="s">
        <v>13</v>
      </c>
      <c r="O15" s="7" t="s">
        <v>8</v>
      </c>
      <c r="P15" s="7" t="s">
        <v>9</v>
      </c>
      <c r="Q15" s="7" t="s">
        <v>14</v>
      </c>
    </row>
    <row r="16" spans="1:17">
      <c r="A16" s="8" t="s">
        <v>17</v>
      </c>
      <c r="B16" s="8" t="s">
        <v>19</v>
      </c>
      <c r="C16" s="7">
        <v>0.64688470146560195</v>
      </c>
      <c r="D16" s="7">
        <v>0.42122868695504001</v>
      </c>
      <c r="E16" s="7">
        <v>0.42122868695504001</v>
      </c>
      <c r="G16" s="9" t="s">
        <v>17</v>
      </c>
      <c r="H16" s="9" t="s">
        <v>19</v>
      </c>
      <c r="I16" s="7">
        <v>2.5858585858585901</v>
      </c>
      <c r="J16" s="7">
        <v>0.10782192815996799</v>
      </c>
      <c r="K16" s="7">
        <v>0.405380556458942</v>
      </c>
      <c r="M16" s="9" t="s">
        <v>17</v>
      </c>
      <c r="N16" s="9" t="s">
        <v>19</v>
      </c>
      <c r="O16" s="7">
        <v>2.9191919191919302</v>
      </c>
      <c r="P16" s="7">
        <v>8.7531688877121205E-2</v>
      </c>
      <c r="Q16" s="7">
        <v>0.36846794430417701</v>
      </c>
    </row>
    <row r="17" spans="1:17">
      <c r="A17" s="8" t="s">
        <v>17</v>
      </c>
      <c r="B17" s="8" t="s">
        <v>20</v>
      </c>
      <c r="C17" s="7">
        <v>0.69230769230769296</v>
      </c>
      <c r="D17" s="7">
        <v>0.405380556458942</v>
      </c>
      <c r="E17" s="7">
        <v>0.42122868695504001</v>
      </c>
      <c r="G17" s="9" t="s">
        <v>17</v>
      </c>
      <c r="H17" s="9" t="s">
        <v>20</v>
      </c>
      <c r="I17" s="7">
        <v>0.69230769230769296</v>
      </c>
      <c r="J17" s="7">
        <v>0.405380556458942</v>
      </c>
      <c r="K17" s="7">
        <v>0.405380556458942</v>
      </c>
      <c r="M17" s="9" t="s">
        <v>17</v>
      </c>
      <c r="N17" s="9" t="s">
        <v>20</v>
      </c>
      <c r="O17" s="7">
        <v>0.69230769230769296</v>
      </c>
      <c r="P17" s="7">
        <v>0.405380556458942</v>
      </c>
      <c r="Q17" s="7">
        <v>0.60807083468841305</v>
      </c>
    </row>
    <row r="18" spans="1:17">
      <c r="A18" s="8" t="s">
        <v>17</v>
      </c>
      <c r="B18" s="8" t="s">
        <v>21</v>
      </c>
      <c r="C18" s="7">
        <v>0.69230769230769296</v>
      </c>
      <c r="D18" s="7">
        <v>0.405380556458942</v>
      </c>
      <c r="E18" s="7">
        <v>0.42122868695504001</v>
      </c>
      <c r="G18" s="9" t="s">
        <v>17</v>
      </c>
      <c r="H18" s="9" t="s">
        <v>21</v>
      </c>
      <c r="I18" s="7">
        <v>0.69230769230769296</v>
      </c>
      <c r="J18" s="7">
        <v>0.405380556458942</v>
      </c>
      <c r="K18" s="7">
        <v>0.405380556458942</v>
      </c>
      <c r="M18" s="9" t="s">
        <v>17</v>
      </c>
      <c r="N18" s="9" t="s">
        <v>21</v>
      </c>
      <c r="O18" s="7">
        <v>0.76923076923080203</v>
      </c>
      <c r="P18" s="7">
        <v>0.78151129499870897</v>
      </c>
      <c r="Q18" s="7">
        <v>0.78151129499870897</v>
      </c>
    </row>
    <row r="19" spans="1:17">
      <c r="A19" s="8" t="s">
        <v>19</v>
      </c>
      <c r="B19" s="8" t="s">
        <v>20</v>
      </c>
      <c r="C19" s="7">
        <v>1.1670229007633499</v>
      </c>
      <c r="D19" s="7">
        <v>0.28001379968573997</v>
      </c>
      <c r="E19" s="7">
        <v>0.42122868695504001</v>
      </c>
      <c r="G19" s="9" t="s">
        <v>19</v>
      </c>
      <c r="H19" s="9" t="s">
        <v>20</v>
      </c>
      <c r="I19" s="7">
        <v>2.0740740740740802</v>
      </c>
      <c r="J19" s="7">
        <v>0.14982083606688801</v>
      </c>
      <c r="K19" s="7">
        <v>0.405380556458942</v>
      </c>
      <c r="M19" s="9" t="s">
        <v>19</v>
      </c>
      <c r="N19" s="9" t="s">
        <v>20</v>
      </c>
      <c r="O19" s="7">
        <v>2.38095238095238</v>
      </c>
      <c r="P19" s="7">
        <v>0.122822648101392</v>
      </c>
      <c r="Q19" s="7">
        <v>0.36846794430417701</v>
      </c>
    </row>
    <row r="20" spans="1:17">
      <c r="A20" s="8" t="s">
        <v>19</v>
      </c>
      <c r="B20" s="8" t="s">
        <v>21</v>
      </c>
      <c r="C20" s="7">
        <v>1.3998982188294999</v>
      </c>
      <c r="D20" s="7">
        <v>0.23674061286290701</v>
      </c>
      <c r="E20" s="7">
        <v>0.42122868695504001</v>
      </c>
      <c r="G20" s="9" t="s">
        <v>19</v>
      </c>
      <c r="H20" s="9" t="s">
        <v>21</v>
      </c>
      <c r="I20" s="7">
        <v>0.955026455026456</v>
      </c>
      <c r="J20" s="7">
        <v>0.32844314805517499</v>
      </c>
      <c r="K20" s="7">
        <v>0.405380556458942</v>
      </c>
      <c r="M20" s="9" t="s">
        <v>19</v>
      </c>
      <c r="N20" s="9" t="s">
        <v>21</v>
      </c>
      <c r="O20" s="7">
        <v>0.169312169312164</v>
      </c>
      <c r="P20" s="7">
        <v>0.68072382934095499</v>
      </c>
      <c r="Q20" s="7">
        <v>0.78151129499870897</v>
      </c>
    </row>
    <row r="21" spans="1:17">
      <c r="A21" s="8" t="s">
        <v>20</v>
      </c>
      <c r="B21" s="8" t="s">
        <v>21</v>
      </c>
      <c r="C21" s="7">
        <v>0.70370370370370205</v>
      </c>
      <c r="D21" s="7">
        <v>0.40154198761584597</v>
      </c>
      <c r="E21" s="7">
        <v>0.42122868695504001</v>
      </c>
      <c r="G21" s="9" t="s">
        <v>20</v>
      </c>
      <c r="H21" s="9" t="s">
        <v>21</v>
      </c>
      <c r="I21" s="7">
        <v>1.21832358674463</v>
      </c>
      <c r="J21" s="7">
        <v>0.269689899845027</v>
      </c>
      <c r="K21" s="7">
        <v>0.405380556458942</v>
      </c>
      <c r="M21" s="9" t="s">
        <v>20</v>
      </c>
      <c r="N21" s="9" t="s">
        <v>21</v>
      </c>
      <c r="O21" s="7">
        <v>1.21832358674463</v>
      </c>
      <c r="P21" s="7">
        <v>0.269689899845027</v>
      </c>
      <c r="Q21" s="7">
        <v>0.53937979969005301</v>
      </c>
    </row>
    <row r="22" spans="1:17" ht="15.75">
      <c r="A22" s="83" t="s">
        <v>22</v>
      </c>
      <c r="B22" s="83"/>
      <c r="C22" s="83"/>
      <c r="D22" s="83"/>
      <c r="E22" s="83"/>
      <c r="G22" s="83" t="s">
        <v>22</v>
      </c>
      <c r="H22" s="83"/>
      <c r="I22" s="83"/>
      <c r="J22" s="83"/>
      <c r="K22" s="83"/>
      <c r="M22" s="83" t="s">
        <v>22</v>
      </c>
      <c r="N22" s="83"/>
      <c r="O22" s="83"/>
      <c r="P22" s="83"/>
      <c r="Q22" s="83"/>
    </row>
    <row r="23" spans="1:17">
      <c r="A23" s="82" t="s">
        <v>7</v>
      </c>
      <c r="B23" s="82"/>
      <c r="C23" s="82"/>
      <c r="D23" s="7" t="s">
        <v>8</v>
      </c>
      <c r="E23" s="7" t="s">
        <v>9</v>
      </c>
      <c r="G23" s="82" t="s">
        <v>7</v>
      </c>
      <c r="H23" s="82"/>
      <c r="I23" s="82"/>
      <c r="J23" s="7" t="s">
        <v>8</v>
      </c>
      <c r="K23" s="7" t="s">
        <v>9</v>
      </c>
      <c r="M23" s="82" t="s">
        <v>7</v>
      </c>
      <c r="N23" s="82"/>
      <c r="O23" s="82"/>
      <c r="P23" s="7" t="s">
        <v>8</v>
      </c>
      <c r="Q23" s="7" t="s">
        <v>9</v>
      </c>
    </row>
    <row r="24" spans="1:17">
      <c r="A24" s="82"/>
      <c r="B24" s="82"/>
      <c r="C24" s="82"/>
      <c r="D24" s="7">
        <v>1.83896818166482</v>
      </c>
      <c r="E24" s="7">
        <v>0.606491958297106</v>
      </c>
      <c r="G24" s="82"/>
      <c r="H24" s="82"/>
      <c r="I24" s="82"/>
      <c r="J24" s="7">
        <v>1.7371794871794799</v>
      </c>
      <c r="K24" s="7">
        <v>0.62869982326557905</v>
      </c>
      <c r="M24" s="82"/>
      <c r="N24" s="82"/>
      <c r="O24" s="82"/>
      <c r="P24" s="7">
        <v>1.9134615384615401</v>
      </c>
      <c r="Q24" s="7">
        <v>0.59056087804005797</v>
      </c>
    </row>
    <row r="25" spans="1:17" ht="15.75">
      <c r="A25" s="82" t="s">
        <v>11</v>
      </c>
      <c r="B25" s="82"/>
      <c r="C25" s="82"/>
      <c r="D25" s="82"/>
      <c r="E25" s="82"/>
      <c r="G25" s="82" t="s">
        <v>11</v>
      </c>
      <c r="H25" s="82"/>
      <c r="I25" s="82"/>
      <c r="J25" s="82"/>
      <c r="K25" s="82"/>
      <c r="M25" s="82" t="s">
        <v>11</v>
      </c>
      <c r="N25" s="82"/>
      <c r="O25" s="82"/>
      <c r="P25" s="82"/>
      <c r="Q25" s="82"/>
    </row>
    <row r="26" spans="1:17">
      <c r="A26" s="8" t="s">
        <v>12</v>
      </c>
      <c r="B26" s="8" t="s">
        <v>13</v>
      </c>
      <c r="C26" s="7" t="s">
        <v>8</v>
      </c>
      <c r="D26" s="7" t="s">
        <v>9</v>
      </c>
      <c r="E26" s="7" t="s">
        <v>14</v>
      </c>
      <c r="G26" s="9" t="s">
        <v>12</v>
      </c>
      <c r="H26" s="9" t="s">
        <v>13</v>
      </c>
      <c r="I26" s="7" t="s">
        <v>8</v>
      </c>
      <c r="J26" s="7" t="s">
        <v>9</v>
      </c>
      <c r="K26" s="7" t="s">
        <v>14</v>
      </c>
      <c r="M26" s="9" t="s">
        <v>12</v>
      </c>
      <c r="N26" s="9" t="s">
        <v>13</v>
      </c>
      <c r="O26" s="7" t="s">
        <v>8</v>
      </c>
      <c r="P26" s="7" t="s">
        <v>9</v>
      </c>
      <c r="Q26" s="7" t="s">
        <v>14</v>
      </c>
    </row>
    <row r="27" spans="1:17">
      <c r="A27" s="8" t="s">
        <v>23</v>
      </c>
      <c r="B27" s="8" t="s">
        <v>24</v>
      </c>
      <c r="C27" s="7">
        <v>1.92</v>
      </c>
      <c r="D27" s="7">
        <v>0.165856660342906</v>
      </c>
      <c r="E27" s="7">
        <v>0.90807255525596797</v>
      </c>
      <c r="G27" s="9" t="s">
        <v>23</v>
      </c>
      <c r="H27" s="9" t="s">
        <v>24</v>
      </c>
      <c r="I27" s="7">
        <v>0.75</v>
      </c>
      <c r="J27" s="7">
        <v>0.386476230771232</v>
      </c>
      <c r="K27" s="7">
        <v>0.772952461542465</v>
      </c>
      <c r="M27" s="9" t="s">
        <v>23</v>
      </c>
      <c r="N27" s="9" t="s">
        <v>24</v>
      </c>
      <c r="O27" s="7">
        <v>1.33333333333354E-2</v>
      </c>
      <c r="P27" s="7">
        <v>0.90807255525596797</v>
      </c>
      <c r="Q27" s="7">
        <v>0.95395969277206005</v>
      </c>
    </row>
    <row r="28" spans="1:17">
      <c r="A28" s="8" t="s">
        <v>23</v>
      </c>
      <c r="B28" s="8" t="s">
        <v>17</v>
      </c>
      <c r="C28" s="7">
        <v>0.75</v>
      </c>
      <c r="D28" s="7">
        <v>0.386476230771232</v>
      </c>
      <c r="E28" s="7">
        <v>0.90807255525596797</v>
      </c>
      <c r="G28" s="9" t="s">
        <v>23</v>
      </c>
      <c r="H28" s="9" t="s">
        <v>17</v>
      </c>
      <c r="I28" s="7">
        <v>1.6875</v>
      </c>
      <c r="J28" s="7">
        <v>0.193930852282407</v>
      </c>
      <c r="K28" s="7">
        <v>0.772952461542465</v>
      </c>
      <c r="M28" s="9" t="s">
        <v>23</v>
      </c>
      <c r="N28" s="9" t="s">
        <v>17</v>
      </c>
      <c r="O28" s="7">
        <v>1.6875</v>
      </c>
      <c r="P28" s="7">
        <v>0.193930852282407</v>
      </c>
      <c r="Q28" s="7">
        <v>0.58179255684722098</v>
      </c>
    </row>
    <row r="29" spans="1:17">
      <c r="A29" s="8" t="s">
        <v>23</v>
      </c>
      <c r="B29" s="8" t="s">
        <v>25</v>
      </c>
      <c r="C29" s="7">
        <v>1.33333333333354E-2</v>
      </c>
      <c r="D29" s="7">
        <v>0.90807255525596797</v>
      </c>
      <c r="E29" s="7">
        <v>0.90807255525596797</v>
      </c>
      <c r="G29" s="9" t="s">
        <v>23</v>
      </c>
      <c r="H29" s="9" t="s">
        <v>25</v>
      </c>
      <c r="I29" s="7">
        <v>8.3333333333328596E-2</v>
      </c>
      <c r="J29" s="7">
        <v>0.77282999268445396</v>
      </c>
      <c r="K29" s="7">
        <v>0.92739599122134397</v>
      </c>
      <c r="M29" s="9" t="s">
        <v>23</v>
      </c>
      <c r="N29" s="9" t="s">
        <v>25</v>
      </c>
      <c r="O29" s="7">
        <v>3.3333333333302999E-3</v>
      </c>
      <c r="P29" s="7">
        <v>0.95395969277206005</v>
      </c>
      <c r="Q29" s="7">
        <v>0.95395969277206005</v>
      </c>
    </row>
    <row r="30" spans="1:17">
      <c r="A30" s="8" t="s">
        <v>24</v>
      </c>
      <c r="B30" s="8" t="s">
        <v>17</v>
      </c>
      <c r="C30" s="7">
        <v>2.08333333333428E-2</v>
      </c>
      <c r="D30" s="7">
        <v>0.88523391447317601</v>
      </c>
      <c r="E30" s="7">
        <v>0.90807255525596797</v>
      </c>
      <c r="G30" s="9" t="s">
        <v>24</v>
      </c>
      <c r="H30" s="9" t="s">
        <v>17</v>
      </c>
      <c r="I30" s="7">
        <v>0</v>
      </c>
      <c r="J30" s="7">
        <v>1</v>
      </c>
      <c r="K30" s="7">
        <v>1</v>
      </c>
      <c r="M30" s="9" t="s">
        <v>24</v>
      </c>
      <c r="N30" s="9" t="s">
        <v>17</v>
      </c>
      <c r="O30" s="7">
        <v>0.1875</v>
      </c>
      <c r="P30" s="7">
        <v>0.665005542102029</v>
      </c>
      <c r="Q30" s="7">
        <v>0.95395969277206005</v>
      </c>
    </row>
    <row r="31" spans="1:17">
      <c r="A31" s="8" t="s">
        <v>24</v>
      </c>
      <c r="B31" s="8" t="s">
        <v>25</v>
      </c>
      <c r="C31" s="7">
        <v>0.52105988110773704</v>
      </c>
      <c r="D31" s="7">
        <v>0.47038991676345299</v>
      </c>
      <c r="E31" s="7">
        <v>0.90807255525596797</v>
      </c>
      <c r="G31" s="9" t="s">
        <v>24</v>
      </c>
      <c r="H31" s="9" t="s">
        <v>25</v>
      </c>
      <c r="I31" s="7">
        <v>0.40333333333333599</v>
      </c>
      <c r="J31" s="7">
        <v>0.525372786373701</v>
      </c>
      <c r="K31" s="7">
        <v>0.78805917956055105</v>
      </c>
      <c r="M31" s="9" t="s">
        <v>24</v>
      </c>
      <c r="N31" s="9" t="s">
        <v>25</v>
      </c>
      <c r="O31" s="7">
        <v>0.56333333333334701</v>
      </c>
      <c r="P31" s="7">
        <v>0.452920301103719</v>
      </c>
      <c r="Q31" s="7">
        <v>0.90584060220743801</v>
      </c>
    </row>
    <row r="32" spans="1:17">
      <c r="A32" s="8" t="s">
        <v>17</v>
      </c>
      <c r="B32" s="8" t="s">
        <v>25</v>
      </c>
      <c r="C32" s="7">
        <v>0.1875</v>
      </c>
      <c r="D32" s="7">
        <v>0.665005542102029</v>
      </c>
      <c r="E32" s="7">
        <v>0.90807255525596797</v>
      </c>
      <c r="G32" s="9" t="s">
        <v>17</v>
      </c>
      <c r="H32" s="9" t="s">
        <v>25</v>
      </c>
      <c r="I32" s="7">
        <v>1.0208333333333399</v>
      </c>
      <c r="J32" s="7">
        <v>0.31232142167621102</v>
      </c>
      <c r="K32" s="7">
        <v>0.772952461542465</v>
      </c>
      <c r="M32" s="9" t="s">
        <v>17</v>
      </c>
      <c r="N32" s="9" t="s">
        <v>25</v>
      </c>
      <c r="O32" s="7">
        <v>2.5208333333333401</v>
      </c>
      <c r="P32" s="7">
        <v>0.11235119769046301</v>
      </c>
      <c r="Q32" s="7">
        <v>0.58179255684722098</v>
      </c>
    </row>
    <row r="33" spans="1:11" ht="15.75">
      <c r="A33" s="84" t="s">
        <v>26</v>
      </c>
      <c r="B33" s="84"/>
      <c r="C33" s="84"/>
      <c r="D33" s="84"/>
      <c r="E33" s="84"/>
      <c r="G33" s="84" t="s">
        <v>27</v>
      </c>
      <c r="H33" s="84"/>
      <c r="I33" s="84"/>
      <c r="J33" s="84"/>
      <c r="K33" s="84"/>
    </row>
    <row r="34" spans="1:11" ht="15.75">
      <c r="A34" s="83" t="s">
        <v>6</v>
      </c>
      <c r="B34" s="83"/>
      <c r="C34" s="83"/>
      <c r="D34" s="83"/>
      <c r="E34" s="83"/>
      <c r="G34" s="83" t="s">
        <v>6</v>
      </c>
      <c r="H34" s="83"/>
      <c r="I34" s="83"/>
      <c r="J34" s="83"/>
      <c r="K34" s="83"/>
    </row>
    <row r="35" spans="1:11">
      <c r="A35" s="82" t="s">
        <v>7</v>
      </c>
      <c r="B35" s="82"/>
      <c r="C35" s="82"/>
      <c r="D35" s="7" t="s">
        <v>8</v>
      </c>
      <c r="E35" s="7" t="s">
        <v>9</v>
      </c>
      <c r="G35" s="82" t="s">
        <v>7</v>
      </c>
      <c r="H35" s="82"/>
      <c r="I35" s="82"/>
      <c r="J35" s="7" t="s">
        <v>8</v>
      </c>
      <c r="K35" s="7" t="s">
        <v>9</v>
      </c>
    </row>
    <row r="36" spans="1:11">
      <c r="A36" s="82"/>
      <c r="B36" s="82"/>
      <c r="C36" s="82"/>
      <c r="D36" s="7">
        <v>4.64045584045585</v>
      </c>
      <c r="E36" s="7">
        <v>9.8251189618677195E-2</v>
      </c>
      <c r="G36" s="82"/>
      <c r="H36" s="82"/>
      <c r="I36" s="82"/>
      <c r="J36" s="7">
        <v>0.15669515669516401</v>
      </c>
      <c r="K36" s="7">
        <v>0.92464298480291895</v>
      </c>
    </row>
    <row r="37" spans="1:11" ht="15.75">
      <c r="A37" s="82" t="s">
        <v>11</v>
      </c>
      <c r="B37" s="82"/>
      <c r="C37" s="82"/>
      <c r="D37" s="82"/>
      <c r="E37" s="82"/>
      <c r="G37" s="10"/>
      <c r="H37" s="10"/>
      <c r="I37" s="6"/>
      <c r="J37" s="7"/>
      <c r="K37" s="7"/>
    </row>
    <row r="38" spans="1:11">
      <c r="A38" s="8" t="s">
        <v>12</v>
      </c>
      <c r="B38" s="8" t="s">
        <v>13</v>
      </c>
      <c r="C38" s="7" t="s">
        <v>8</v>
      </c>
      <c r="D38" s="7" t="s">
        <v>9</v>
      </c>
      <c r="E38" s="7" t="s">
        <v>14</v>
      </c>
      <c r="G38" s="9" t="s">
        <v>12</v>
      </c>
      <c r="H38" s="9" t="s">
        <v>13</v>
      </c>
      <c r="I38" s="7" t="s">
        <v>8</v>
      </c>
      <c r="J38" s="7" t="s">
        <v>9</v>
      </c>
      <c r="K38" s="7" t="s">
        <v>14</v>
      </c>
    </row>
    <row r="39" spans="1:11">
      <c r="A39" s="8" t="s">
        <v>15</v>
      </c>
      <c r="B39" s="8" t="s">
        <v>16</v>
      </c>
      <c r="C39" s="7">
        <v>2.6429763096429602</v>
      </c>
      <c r="D39" s="7">
        <v>0.104008527097894</v>
      </c>
      <c r="E39" s="7">
        <v>0.15601279064684101</v>
      </c>
      <c r="G39" s="9" t="s">
        <v>15</v>
      </c>
      <c r="H39" s="9" t="s">
        <v>16</v>
      </c>
      <c r="I39" s="7">
        <v>0.14714714714715199</v>
      </c>
      <c r="J39" s="7">
        <v>0.701276691642712</v>
      </c>
      <c r="K39" s="7">
        <v>0.92634048925113699</v>
      </c>
    </row>
    <row r="40" spans="1:11">
      <c r="A40" s="8" t="s">
        <v>15</v>
      </c>
      <c r="B40" s="8" t="s">
        <v>17</v>
      </c>
      <c r="C40" s="7">
        <v>0.213675213675216</v>
      </c>
      <c r="D40" s="7">
        <v>0.64390193377964899</v>
      </c>
      <c r="E40" s="7">
        <v>0.64390193377964899</v>
      </c>
      <c r="G40" s="9" t="s">
        <v>15</v>
      </c>
      <c r="H40" s="9" t="s">
        <v>17</v>
      </c>
      <c r="I40" s="7">
        <v>8.5470085470120694E-3</v>
      </c>
      <c r="J40" s="7">
        <v>0.99263404892511298</v>
      </c>
      <c r="K40" s="7">
        <v>0.92634048925113699</v>
      </c>
    </row>
    <row r="41" spans="1:11">
      <c r="A41" s="8" t="s">
        <v>16</v>
      </c>
      <c r="B41" s="8" t="s">
        <v>17</v>
      </c>
      <c r="C41" s="7">
        <v>3.10752688172043</v>
      </c>
      <c r="D41" s="7">
        <v>7.7931210612562293E-2</v>
      </c>
      <c r="E41" s="7">
        <v>0.15601279064684101</v>
      </c>
      <c r="G41" s="9" t="s">
        <v>16</v>
      </c>
      <c r="H41" s="9" t="s">
        <v>17</v>
      </c>
      <c r="I41" s="7">
        <v>2.9868578255673101E-2</v>
      </c>
      <c r="J41" s="7">
        <v>0.88627887635427105</v>
      </c>
      <c r="K41" s="7">
        <v>0.92634048925113699</v>
      </c>
    </row>
    <row r="42" spans="1:11" ht="15.75">
      <c r="A42" s="83" t="s">
        <v>18</v>
      </c>
      <c r="B42" s="83"/>
      <c r="C42" s="83"/>
      <c r="D42" s="83"/>
      <c r="E42" s="83"/>
      <c r="G42" s="83" t="s">
        <v>18</v>
      </c>
      <c r="H42" s="83"/>
      <c r="I42" s="83"/>
      <c r="J42" s="83"/>
      <c r="K42" s="83"/>
    </row>
    <row r="43" spans="1:11">
      <c r="A43" s="82" t="s">
        <v>7</v>
      </c>
      <c r="B43" s="82"/>
      <c r="C43" s="82"/>
      <c r="D43" s="7" t="s">
        <v>8</v>
      </c>
      <c r="E43" s="7" t="s">
        <v>9</v>
      </c>
      <c r="G43" s="82" t="s">
        <v>7</v>
      </c>
      <c r="H43" s="82"/>
      <c r="I43" s="82"/>
      <c r="J43" s="7" t="s">
        <v>8</v>
      </c>
      <c r="K43" s="7" t="s">
        <v>9</v>
      </c>
    </row>
    <row r="44" spans="1:11">
      <c r="A44" s="82"/>
      <c r="B44" s="82"/>
      <c r="C44" s="82"/>
      <c r="D44" s="7">
        <v>9.0085470085469908</v>
      </c>
      <c r="E44" s="7">
        <v>2.9177464966618199E-2</v>
      </c>
      <c r="G44" s="82"/>
      <c r="H44" s="82"/>
      <c r="I44" s="82"/>
      <c r="J44" s="7">
        <v>2.3756410256410101</v>
      </c>
      <c r="K44" s="7">
        <v>0.498185144858592</v>
      </c>
    </row>
    <row r="45" spans="1:11" ht="15.75">
      <c r="A45" s="82" t="s">
        <v>11</v>
      </c>
      <c r="B45" s="82"/>
      <c r="C45" s="82"/>
      <c r="D45" s="82"/>
      <c r="E45" s="82"/>
      <c r="G45" s="10"/>
      <c r="H45" s="10"/>
      <c r="I45" s="6"/>
      <c r="J45" s="7"/>
      <c r="K45" s="7"/>
    </row>
    <row r="46" spans="1:11">
      <c r="A46" s="8" t="s">
        <v>12</v>
      </c>
      <c r="B46" s="8" t="s">
        <v>13</v>
      </c>
      <c r="C46" s="7" t="s">
        <v>8</v>
      </c>
      <c r="D46" s="7" t="s">
        <v>9</v>
      </c>
      <c r="E46" s="7" t="s">
        <v>14</v>
      </c>
      <c r="G46" s="9" t="s">
        <v>12</v>
      </c>
      <c r="H46" s="9" t="s">
        <v>13</v>
      </c>
      <c r="I46" s="7" t="s">
        <v>8</v>
      </c>
      <c r="J46" s="7" t="s">
        <v>9</v>
      </c>
      <c r="K46" s="7" t="s">
        <v>14</v>
      </c>
    </row>
    <row r="47" spans="1:11">
      <c r="A47" s="8" t="s">
        <v>28</v>
      </c>
      <c r="B47" s="8" t="s">
        <v>19</v>
      </c>
      <c r="C47" s="7">
        <v>0.64646464646465096</v>
      </c>
      <c r="D47" s="7">
        <v>0.42137950374286798</v>
      </c>
      <c r="E47" s="7">
        <v>0.50565540449144197</v>
      </c>
      <c r="G47" s="9" t="s">
        <v>17</v>
      </c>
      <c r="H47" s="9" t="s">
        <v>19</v>
      </c>
      <c r="I47" s="7">
        <v>9.0909090909093507E-2</v>
      </c>
      <c r="J47" s="7">
        <v>0.76302460055299204</v>
      </c>
      <c r="K47" s="7">
        <v>0.76302460055299204</v>
      </c>
    </row>
    <row r="48" spans="1:11">
      <c r="A48" s="8" t="s">
        <v>28</v>
      </c>
      <c r="B48" s="8" t="s">
        <v>20</v>
      </c>
      <c r="C48" s="7">
        <v>4.5213675213675302</v>
      </c>
      <c r="D48" s="60">
        <v>3.3474065109133401E-2</v>
      </c>
      <c r="E48" s="7">
        <v>0.1004221953274</v>
      </c>
      <c r="G48" s="9" t="s">
        <v>17</v>
      </c>
      <c r="H48" s="9" t="s">
        <v>20</v>
      </c>
      <c r="I48" s="7">
        <v>0.69230769230769296</v>
      </c>
      <c r="J48" s="7">
        <v>0.405380556458942</v>
      </c>
      <c r="K48" s="7">
        <v>0.48645666775073099</v>
      </c>
    </row>
    <row r="49" spans="1:11">
      <c r="A49" s="8" t="s">
        <v>28</v>
      </c>
      <c r="B49" s="8" t="s">
        <v>21</v>
      </c>
      <c r="C49" s="7">
        <v>0.41880341880342098</v>
      </c>
      <c r="D49" s="7">
        <v>0.51753471964323405</v>
      </c>
      <c r="E49" s="7">
        <v>0.51753471964323405</v>
      </c>
      <c r="G49" s="9" t="s">
        <v>17</v>
      </c>
      <c r="H49" s="9" t="s">
        <v>21</v>
      </c>
      <c r="I49" s="7">
        <v>0.69230769230769296</v>
      </c>
      <c r="J49" s="7">
        <v>0.405380556458942</v>
      </c>
      <c r="K49" s="7">
        <v>0.48645666775073099</v>
      </c>
    </row>
    <row r="50" spans="1:11">
      <c r="A50" s="8" t="s">
        <v>19</v>
      </c>
      <c r="B50" s="8" t="s">
        <v>20</v>
      </c>
      <c r="C50" s="7">
        <v>8.0026455026455103</v>
      </c>
      <c r="D50" s="7">
        <v>4.6709057429699802E-3</v>
      </c>
      <c r="E50" s="7">
        <v>2.8025434457819898E-2</v>
      </c>
      <c r="G50" s="9" t="s">
        <v>19</v>
      </c>
      <c r="H50" s="9" t="s">
        <v>20</v>
      </c>
      <c r="I50" s="7">
        <v>1.28042328042326</v>
      </c>
      <c r="J50" s="7">
        <v>0.25782034830084899</v>
      </c>
      <c r="K50" s="7">
        <v>4.86456667750731E-2</v>
      </c>
    </row>
    <row r="51" spans="1:11">
      <c r="A51" s="8" t="s">
        <v>19</v>
      </c>
      <c r="B51" s="8" t="s">
        <v>21</v>
      </c>
      <c r="C51" s="7">
        <v>0.76455026455026598</v>
      </c>
      <c r="D51" s="7">
        <v>0.38190826963907099</v>
      </c>
      <c r="E51" s="7">
        <v>0.50565540449144197</v>
      </c>
      <c r="G51" s="9" t="s">
        <v>19</v>
      </c>
      <c r="H51" s="9" t="s">
        <v>21</v>
      </c>
      <c r="I51" s="7">
        <v>1.0582010582010499</v>
      </c>
      <c r="J51" s="7">
        <v>0.30362584070473803</v>
      </c>
      <c r="K51" s="7">
        <v>0.48645666775073099</v>
      </c>
    </row>
    <row r="52" spans="1:11">
      <c r="A52" s="8" t="s">
        <v>20</v>
      </c>
      <c r="B52" s="8" t="s">
        <v>21</v>
      </c>
      <c r="C52" s="7">
        <v>2.12280701754386</v>
      </c>
      <c r="D52" s="7">
        <v>0.145120357206933</v>
      </c>
      <c r="E52" s="7">
        <v>0.29024071441386601</v>
      </c>
      <c r="G52" s="9" t="s">
        <v>20</v>
      </c>
      <c r="H52" s="9" t="s">
        <v>21</v>
      </c>
      <c r="I52" s="7">
        <v>1.0311890838206501</v>
      </c>
      <c r="J52" s="7">
        <v>0.30987954963977299</v>
      </c>
      <c r="K52" s="7">
        <v>0.48645666775073099</v>
      </c>
    </row>
    <row r="53" spans="1:11" ht="15.75">
      <c r="A53" s="83" t="s">
        <v>22</v>
      </c>
      <c r="B53" s="83"/>
      <c r="C53" s="83"/>
      <c r="D53" s="83"/>
      <c r="E53" s="83"/>
      <c r="G53" s="83" t="s">
        <v>22</v>
      </c>
      <c r="H53" s="83"/>
      <c r="I53" s="83"/>
      <c r="J53" s="83"/>
      <c r="K53" s="83"/>
    </row>
    <row r="54" spans="1:11">
      <c r="A54" s="82" t="s">
        <v>7</v>
      </c>
      <c r="B54" s="82"/>
      <c r="C54" s="82"/>
      <c r="D54" s="7" t="s">
        <v>8</v>
      </c>
      <c r="E54" s="7" t="s">
        <v>9</v>
      </c>
      <c r="G54" s="82" t="s">
        <v>7</v>
      </c>
      <c r="H54" s="82"/>
      <c r="I54" s="82"/>
      <c r="J54" s="7" t="s">
        <v>8</v>
      </c>
      <c r="K54" s="7" t="s">
        <v>9</v>
      </c>
    </row>
    <row r="55" spans="1:11">
      <c r="A55" s="82"/>
      <c r="B55" s="82"/>
      <c r="C55" s="82"/>
      <c r="D55" s="7">
        <v>4.7852564102563999</v>
      </c>
      <c r="E55" s="7">
        <v>0.18821419993267299</v>
      </c>
      <c r="G55" s="82"/>
      <c r="H55" s="82"/>
      <c r="I55" s="82"/>
      <c r="J55" s="7">
        <v>1.2955128205128399</v>
      </c>
      <c r="K55" s="7">
        <v>0.73019887640784298</v>
      </c>
    </row>
    <row r="56" spans="1:11" ht="15.75">
      <c r="A56" s="11"/>
      <c r="B56" s="11"/>
      <c r="C56" s="6"/>
      <c r="D56" s="7"/>
      <c r="E56" s="7"/>
      <c r="G56" s="10"/>
      <c r="H56" s="10"/>
      <c r="I56" s="6"/>
      <c r="J56" s="7"/>
      <c r="K56" s="7"/>
    </row>
    <row r="57" spans="1:11">
      <c r="A57" s="8" t="s">
        <v>12</v>
      </c>
      <c r="B57" s="8" t="s">
        <v>13</v>
      </c>
      <c r="C57" s="7" t="s">
        <v>8</v>
      </c>
      <c r="D57" s="7" t="s">
        <v>9</v>
      </c>
      <c r="E57" s="7" t="s">
        <v>14</v>
      </c>
      <c r="G57" s="9" t="s">
        <v>12</v>
      </c>
      <c r="H57" s="9" t="s">
        <v>13</v>
      </c>
      <c r="I57" s="7" t="s">
        <v>8</v>
      </c>
      <c r="J57" s="7" t="s">
        <v>9</v>
      </c>
      <c r="K57" s="7" t="s">
        <v>14</v>
      </c>
    </row>
    <row r="58" spans="1:11">
      <c r="A58" s="8" t="s">
        <v>23</v>
      </c>
      <c r="B58" s="8" t="s">
        <v>24</v>
      </c>
      <c r="C58" s="7">
        <v>2.6133333333333399</v>
      </c>
      <c r="D58" s="7">
        <v>0.105968809127202</v>
      </c>
      <c r="E58" s="7">
        <v>0.31790642738160502</v>
      </c>
      <c r="G58" s="9" t="s">
        <v>23</v>
      </c>
      <c r="H58" s="9" t="s">
        <v>24</v>
      </c>
      <c r="I58" s="7">
        <v>1.47</v>
      </c>
      <c r="J58" s="7">
        <v>0.22534569370166399</v>
      </c>
      <c r="K58" s="7">
        <v>0.904997658437804</v>
      </c>
    </row>
    <row r="59" spans="1:11">
      <c r="A59" s="8" t="s">
        <v>23</v>
      </c>
      <c r="B59" s="8" t="s">
        <v>29</v>
      </c>
      <c r="C59" s="7">
        <v>3.5208333333333401</v>
      </c>
      <c r="D59" s="7">
        <v>6.0601969712006001E-2</v>
      </c>
      <c r="E59" s="7">
        <v>0.31790642738160502</v>
      </c>
      <c r="G59" s="9" t="s">
        <v>23</v>
      </c>
      <c r="H59" s="9" t="s">
        <v>17</v>
      </c>
      <c r="I59" s="7">
        <v>0.52083333333334303</v>
      </c>
      <c r="J59" s="7">
        <v>0.47048642205878599</v>
      </c>
      <c r="K59" s="7">
        <v>0.904997658437804</v>
      </c>
    </row>
    <row r="60" spans="1:11">
      <c r="A60" s="8" t="s">
        <v>23</v>
      </c>
      <c r="B60" s="8" t="s">
        <v>25</v>
      </c>
      <c r="C60" s="7">
        <v>1.92</v>
      </c>
      <c r="D60" s="7">
        <v>0.165856660342906</v>
      </c>
      <c r="E60" s="7">
        <v>0.331713320685812</v>
      </c>
      <c r="G60" s="9" t="s">
        <v>23</v>
      </c>
      <c r="H60" s="9" t="s">
        <v>25</v>
      </c>
      <c r="I60" s="7">
        <v>3.3333333333302999E-3</v>
      </c>
      <c r="J60" s="7">
        <v>0.95395969277206005</v>
      </c>
      <c r="K60" s="7">
        <v>0.95395969277206005</v>
      </c>
    </row>
    <row r="61" spans="1:11">
      <c r="A61" s="8" t="s">
        <v>24</v>
      </c>
      <c r="B61" s="8" t="s">
        <v>29</v>
      </c>
      <c r="C61" s="7">
        <v>1.3333333333333399</v>
      </c>
      <c r="D61" s="7">
        <v>0.24821307898991901</v>
      </c>
      <c r="E61" s="7">
        <v>0.37231961848487799</v>
      </c>
      <c r="G61" s="9" t="s">
        <v>24</v>
      </c>
      <c r="H61" s="9" t="s">
        <v>17</v>
      </c>
      <c r="I61" s="7">
        <v>0.75</v>
      </c>
      <c r="J61" s="7">
        <v>0.386476230771232</v>
      </c>
      <c r="K61" s="7">
        <v>0.904997658437804</v>
      </c>
    </row>
    <row r="62" spans="1:11">
      <c r="A62" s="8" t="s">
        <v>24</v>
      </c>
      <c r="B62" s="8" t="s">
        <v>25</v>
      </c>
      <c r="C62" s="7">
        <v>0.33333333333334297</v>
      </c>
      <c r="D62" s="7">
        <v>0.56370286165076799</v>
      </c>
      <c r="E62" s="7">
        <v>0.67644343398092099</v>
      </c>
      <c r="G62" s="9" t="s">
        <v>24</v>
      </c>
      <c r="H62" s="9" t="s">
        <v>25</v>
      </c>
      <c r="I62" s="7">
        <v>0.26999999999999602</v>
      </c>
      <c r="J62" s="7">
        <v>0.60333177229186896</v>
      </c>
      <c r="K62" s="7">
        <v>0.904997658437804</v>
      </c>
    </row>
    <row r="63" spans="1:11">
      <c r="A63" s="8" t="s">
        <v>29</v>
      </c>
      <c r="B63" s="8" t="s">
        <v>25</v>
      </c>
      <c r="C63" s="7">
        <v>0.83333333333342796</v>
      </c>
      <c r="D63" s="7">
        <v>0.77282999268443497</v>
      </c>
      <c r="E63" s="7">
        <v>0.77282999268443497</v>
      </c>
      <c r="G63" s="9" t="s">
        <v>17</v>
      </c>
      <c r="H63" s="9" t="s">
        <v>25</v>
      </c>
      <c r="I63" s="7">
        <v>8.3333333333342793E-2</v>
      </c>
      <c r="J63" s="7">
        <v>0.77282999268443497</v>
      </c>
      <c r="K63" s="7">
        <v>0.92739599122132199</v>
      </c>
    </row>
    <row r="64" spans="1:11" ht="15.75">
      <c r="G64" s="84" t="s">
        <v>30</v>
      </c>
      <c r="H64" s="84"/>
      <c r="I64" s="84"/>
      <c r="J64" s="84"/>
      <c r="K64" s="84"/>
    </row>
    <row r="65" spans="7:11" ht="15.75">
      <c r="G65" s="83" t="s">
        <v>6</v>
      </c>
      <c r="H65" s="83"/>
      <c r="I65" s="83"/>
      <c r="J65" s="83"/>
      <c r="K65" s="83"/>
    </row>
    <row r="66" spans="7:11">
      <c r="G66" s="82" t="s">
        <v>7</v>
      </c>
      <c r="H66" s="82"/>
      <c r="I66" s="82"/>
      <c r="J66" s="7" t="s">
        <v>8</v>
      </c>
      <c r="K66" s="7" t="s">
        <v>9</v>
      </c>
    </row>
    <row r="67" spans="7:11">
      <c r="G67" s="82"/>
      <c r="H67" s="82"/>
      <c r="I67" s="82"/>
      <c r="J67" s="7">
        <v>1.71225071225072</v>
      </c>
      <c r="K67" s="7">
        <v>0.42480486523211902</v>
      </c>
    </row>
    <row r="68" spans="7:11">
      <c r="G68" s="9" t="s">
        <v>12</v>
      </c>
      <c r="H68" s="9" t="s">
        <v>13</v>
      </c>
      <c r="I68" s="7" t="s">
        <v>8</v>
      </c>
      <c r="J68" s="7" t="s">
        <v>9</v>
      </c>
      <c r="K68" s="7" t="s">
        <v>14</v>
      </c>
    </row>
    <row r="69" spans="7:11">
      <c r="G69" s="9" t="s">
        <v>15</v>
      </c>
      <c r="H69" s="9" t="s">
        <v>16</v>
      </c>
      <c r="I69" s="7">
        <v>1.00934267600934</v>
      </c>
      <c r="J69" s="7">
        <v>0.31506036499585399</v>
      </c>
      <c r="K69" s="7">
        <v>0.51753471964323405</v>
      </c>
    </row>
    <row r="70" spans="7:11">
      <c r="G70" s="9" t="s">
        <v>15</v>
      </c>
      <c r="H70" s="9" t="s">
        <v>17</v>
      </c>
      <c r="I70" s="7">
        <v>0.41880341880342098</v>
      </c>
      <c r="J70" s="7">
        <v>0.51753471964323405</v>
      </c>
      <c r="K70" s="7">
        <v>0.51753471964323405</v>
      </c>
    </row>
    <row r="71" spans="7:11">
      <c r="G71" s="9" t="s">
        <v>16</v>
      </c>
      <c r="H71" s="9" t="s">
        <v>17</v>
      </c>
      <c r="I71" s="7">
        <v>0.87096774193548698</v>
      </c>
      <c r="J71" s="7">
        <v>0.35068753604798297</v>
      </c>
      <c r="K71" s="7">
        <v>0.51753471964323405</v>
      </c>
    </row>
    <row r="72" spans="7:11" ht="15.75">
      <c r="G72" s="83" t="s">
        <v>18</v>
      </c>
      <c r="H72" s="83"/>
      <c r="I72" s="83"/>
      <c r="J72" s="83"/>
      <c r="K72" s="83"/>
    </row>
    <row r="73" spans="7:11">
      <c r="G73" s="82" t="s">
        <v>7</v>
      </c>
      <c r="H73" s="82"/>
      <c r="I73" s="82"/>
      <c r="J73" s="7" t="s">
        <v>8</v>
      </c>
      <c r="K73" s="7" t="s">
        <v>9</v>
      </c>
    </row>
    <row r="74" spans="7:11">
      <c r="G74" s="82"/>
      <c r="H74" s="82"/>
      <c r="I74" s="82"/>
      <c r="J74" s="7">
        <v>3.2200854700854702</v>
      </c>
      <c r="K74" s="7">
        <v>0.35892102215192301</v>
      </c>
    </row>
    <row r="75" spans="7:11">
      <c r="G75" s="9" t="s">
        <v>12</v>
      </c>
      <c r="H75" s="9" t="s">
        <v>13</v>
      </c>
      <c r="I75" s="7" t="s">
        <v>8</v>
      </c>
      <c r="J75" s="7" t="s">
        <v>9</v>
      </c>
      <c r="K75" s="7" t="s">
        <v>14</v>
      </c>
    </row>
    <row r="76" spans="7:11">
      <c r="G76" s="9" t="s">
        <v>17</v>
      </c>
      <c r="H76" s="9" t="s">
        <v>19</v>
      </c>
      <c r="I76" s="7">
        <v>2.9191919191919302</v>
      </c>
      <c r="J76" s="7">
        <v>8.7531688877121205E-2</v>
      </c>
      <c r="K76" s="7">
        <v>0.36846794430417701</v>
      </c>
    </row>
    <row r="77" spans="7:11">
      <c r="G77" s="9" t="s">
        <v>17</v>
      </c>
      <c r="H77" s="9" t="s">
        <v>20</v>
      </c>
      <c r="I77" s="7">
        <v>0.69230769230769296</v>
      </c>
      <c r="J77" s="7">
        <v>0.405380556458942</v>
      </c>
      <c r="K77" s="7">
        <v>0.48645666775073099</v>
      </c>
    </row>
    <row r="78" spans="7:11">
      <c r="G78" s="9" t="s">
        <v>17</v>
      </c>
      <c r="H78" s="9" t="s">
        <v>21</v>
      </c>
      <c r="I78" s="7">
        <v>0.69230769230769296</v>
      </c>
      <c r="J78" s="7">
        <v>0.405380556458942</v>
      </c>
      <c r="K78" s="7">
        <v>0.48645666775073099</v>
      </c>
    </row>
    <row r="79" spans="7:11">
      <c r="G79" s="9" t="s">
        <v>19</v>
      </c>
      <c r="H79" s="9" t="s">
        <v>20</v>
      </c>
      <c r="I79" s="7">
        <v>2.38095238095238</v>
      </c>
      <c r="J79" s="7">
        <v>0.122822648101392</v>
      </c>
      <c r="K79" s="7">
        <v>0.36846794430417701</v>
      </c>
    </row>
    <row r="80" spans="7:11">
      <c r="G80" s="9" t="s">
        <v>19</v>
      </c>
      <c r="H80" s="9" t="s">
        <v>21</v>
      </c>
      <c r="I80" s="7">
        <v>0.38095238095237999</v>
      </c>
      <c r="J80" s="7">
        <v>0.53709397844264195</v>
      </c>
      <c r="K80" s="7">
        <v>0.53709397844264195</v>
      </c>
    </row>
    <row r="81" spans="7:11">
      <c r="G81" s="9" t="s">
        <v>20</v>
      </c>
      <c r="H81" s="9" t="s">
        <v>21</v>
      </c>
      <c r="I81" s="7">
        <v>1.0311890838206501</v>
      </c>
      <c r="J81" s="7">
        <v>0.30987954963977299</v>
      </c>
      <c r="K81" s="7">
        <v>0.48645666775073099</v>
      </c>
    </row>
    <row r="82" spans="7:11" ht="15.75">
      <c r="G82" s="83" t="s">
        <v>22</v>
      </c>
      <c r="H82" s="83"/>
      <c r="I82" s="83"/>
      <c r="J82" s="83"/>
      <c r="K82" s="83"/>
    </row>
    <row r="83" spans="7:11">
      <c r="G83" s="82" t="s">
        <v>7</v>
      </c>
      <c r="H83" s="82"/>
      <c r="I83" s="82"/>
      <c r="J83" s="7" t="s">
        <v>8</v>
      </c>
      <c r="K83" s="7" t="s">
        <v>9</v>
      </c>
    </row>
    <row r="84" spans="7:11">
      <c r="G84" s="82"/>
      <c r="H84" s="82"/>
      <c r="I84" s="82"/>
      <c r="J84" s="7">
        <v>1.67500000000001</v>
      </c>
      <c r="K84" s="7">
        <v>0.64250609552162397</v>
      </c>
    </row>
    <row r="85" spans="7:11">
      <c r="G85" s="9" t="s">
        <v>12</v>
      </c>
      <c r="H85" s="9" t="s">
        <v>13</v>
      </c>
      <c r="I85" s="7" t="s">
        <v>8</v>
      </c>
      <c r="J85" s="7" t="s">
        <v>9</v>
      </c>
      <c r="K85" s="7" t="s">
        <v>14</v>
      </c>
    </row>
    <row r="86" spans="7:11">
      <c r="G86" s="9" t="s">
        <v>23</v>
      </c>
      <c r="H86" s="9" t="s">
        <v>24</v>
      </c>
      <c r="I86" s="7">
        <v>0.40333333333333599</v>
      </c>
      <c r="J86" s="7">
        <v>0.525372786373701</v>
      </c>
      <c r="K86" s="7">
        <v>0.78805917956055105</v>
      </c>
    </row>
    <row r="87" spans="7:11">
      <c r="G87" s="9" t="s">
        <v>23</v>
      </c>
      <c r="H87" s="9" t="s">
        <v>17</v>
      </c>
      <c r="I87" s="7">
        <v>1.6875</v>
      </c>
      <c r="J87" s="7">
        <v>1.9393085228240701</v>
      </c>
      <c r="K87" s="7">
        <v>0.74463923696975598</v>
      </c>
    </row>
    <row r="88" spans="7:11">
      <c r="G88" s="9" t="s">
        <v>23</v>
      </c>
      <c r="H88" s="9" t="s">
        <v>25</v>
      </c>
      <c r="I88" s="7">
        <v>8.3333333333328596E-2</v>
      </c>
      <c r="J88" s="7">
        <v>0.77282999268445396</v>
      </c>
      <c r="K88" s="7">
        <v>0.92739599122134397</v>
      </c>
    </row>
    <row r="89" spans="7:11">
      <c r="G89" s="9" t="s">
        <v>24</v>
      </c>
      <c r="H89" s="9" t="s">
        <v>17</v>
      </c>
      <c r="I89" s="7">
        <v>0</v>
      </c>
      <c r="J89" s="7">
        <v>1</v>
      </c>
      <c r="K89" s="7">
        <v>1</v>
      </c>
    </row>
    <row r="90" spans="7:11">
      <c r="G90" s="9" t="s">
        <v>24</v>
      </c>
      <c r="H90" s="9" t="s">
        <v>25</v>
      </c>
      <c r="I90" s="7">
        <v>0.56333333333334701</v>
      </c>
      <c r="J90" s="7">
        <v>0.452920301103719</v>
      </c>
      <c r="K90" s="7">
        <v>0.78805917956055105</v>
      </c>
    </row>
    <row r="91" spans="7:11">
      <c r="G91" s="9" t="s">
        <v>17</v>
      </c>
      <c r="H91" s="9" t="s">
        <v>25</v>
      </c>
      <c r="I91" s="7">
        <v>1.3333333333333399</v>
      </c>
      <c r="J91" s="7">
        <v>0.24821307898991901</v>
      </c>
      <c r="K91" s="7">
        <v>0.74463923696975598</v>
      </c>
    </row>
  </sheetData>
  <mergeCells count="56">
    <mergeCell ref="A54:C55"/>
    <mergeCell ref="A1:E1"/>
    <mergeCell ref="A2:E2"/>
    <mergeCell ref="A33:E33"/>
    <mergeCell ref="A34:E34"/>
    <mergeCell ref="A42:E42"/>
    <mergeCell ref="A53:E53"/>
    <mergeCell ref="A35:C36"/>
    <mergeCell ref="A43:C44"/>
    <mergeCell ref="A6:E6"/>
    <mergeCell ref="A25:E25"/>
    <mergeCell ref="A37:E37"/>
    <mergeCell ref="A45:E45"/>
    <mergeCell ref="A12:C13"/>
    <mergeCell ref="A14:E14"/>
    <mergeCell ref="G66:I67"/>
    <mergeCell ref="G72:K72"/>
    <mergeCell ref="G73:I74"/>
    <mergeCell ref="G1:K1"/>
    <mergeCell ref="G33:K33"/>
    <mergeCell ref="G34:K34"/>
    <mergeCell ref="G35:I36"/>
    <mergeCell ref="G42:K42"/>
    <mergeCell ref="G43:I44"/>
    <mergeCell ref="G53:K53"/>
    <mergeCell ref="G54:I55"/>
    <mergeCell ref="G2:K2"/>
    <mergeCell ref="G11:K11"/>
    <mergeCell ref="G12:I13"/>
    <mergeCell ref="G22:K22"/>
    <mergeCell ref="G64:K64"/>
    <mergeCell ref="G4:I5"/>
    <mergeCell ref="G65:K65"/>
    <mergeCell ref="M1:Q1"/>
    <mergeCell ref="M2:Q2"/>
    <mergeCell ref="M3:Q3"/>
    <mergeCell ref="M4:O5"/>
    <mergeCell ref="M11:Q11"/>
    <mergeCell ref="M6:Q6"/>
    <mergeCell ref="M14:Q14"/>
    <mergeCell ref="M25:Q25"/>
    <mergeCell ref="G25:K25"/>
    <mergeCell ref="A3:E3"/>
    <mergeCell ref="A4:C5"/>
    <mergeCell ref="A11:E11"/>
    <mergeCell ref="A22:E22"/>
    <mergeCell ref="A23:C24"/>
    <mergeCell ref="G23:I24"/>
    <mergeCell ref="M12:O13"/>
    <mergeCell ref="M22:Q22"/>
    <mergeCell ref="M23:O24"/>
    <mergeCell ref="G82:K82"/>
    <mergeCell ref="G83:I84"/>
    <mergeCell ref="G3:K3"/>
    <mergeCell ref="G6:K6"/>
    <mergeCell ref="G14:K14"/>
  </mergeCells>
  <pageMargins left="0.7" right="0.7" top="0.75" bottom="0.75" header="0.3" footer="0.3"/>
  <pageSetup orientation="portrait" horizontalDpi="4294967292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FB1BF-4F23-409A-85FE-DAC35BC09ECC}">
  <dimension ref="A1:L40"/>
  <sheetViews>
    <sheetView zoomScale="80" zoomScaleNormal="80" workbookViewId="0">
      <selection activeCell="A2" sqref="A2"/>
    </sheetView>
  </sheetViews>
  <sheetFormatPr defaultColWidth="11.42578125" defaultRowHeight="15.75"/>
  <cols>
    <col min="1" max="1" width="15.7109375" style="17" customWidth="1"/>
    <col min="2" max="8" width="15.7109375" style="5" customWidth="1"/>
    <col min="9" max="12" width="15.7109375" customWidth="1"/>
    <col min="13" max="13" width="17.7109375" bestFit="1" customWidth="1"/>
  </cols>
  <sheetData>
    <row r="1" spans="1:12" s="2" customFormat="1">
      <c r="A1" s="10" t="s">
        <v>31</v>
      </c>
      <c r="B1" s="10" t="s">
        <v>32</v>
      </c>
      <c r="C1" s="10" t="s">
        <v>33</v>
      </c>
      <c r="D1" s="10" t="s">
        <v>34</v>
      </c>
      <c r="E1" s="10" t="s">
        <v>35</v>
      </c>
      <c r="F1" s="10" t="s">
        <v>36</v>
      </c>
      <c r="G1" s="10" t="s">
        <v>37</v>
      </c>
      <c r="H1" s="14"/>
      <c r="I1" s="10" t="s">
        <v>31</v>
      </c>
      <c r="J1" s="10" t="s">
        <v>34</v>
      </c>
      <c r="K1" s="10" t="s">
        <v>38</v>
      </c>
      <c r="L1" s="10" t="s">
        <v>39</v>
      </c>
    </row>
    <row r="2" spans="1:12">
      <c r="A2" s="10" t="s">
        <v>40</v>
      </c>
      <c r="B2" s="15">
        <v>545</v>
      </c>
      <c r="C2" s="16">
        <v>3064.04633204633</v>
      </c>
      <c r="D2" s="7">
        <v>7.4083880374242996</v>
      </c>
      <c r="E2" s="7">
        <v>74.682336608066606</v>
      </c>
      <c r="F2" s="7">
        <v>0.81499410517718396</v>
      </c>
      <c r="G2" s="7">
        <v>0.97835029805541496</v>
      </c>
      <c r="H2" s="13"/>
      <c r="I2" s="10" t="s">
        <v>41</v>
      </c>
      <c r="J2" s="7">
        <f>AVERAGE(D2:D4)</f>
        <v>7.6000223692543329</v>
      </c>
      <c r="K2" s="7">
        <f>STDEV(D2:D4)</f>
        <v>0.17403309509866383</v>
      </c>
      <c r="L2" s="7">
        <f t="shared" ref="L2:L14" si="0">(K2/J2)*100</f>
        <v>2.2899024061127715</v>
      </c>
    </row>
    <row r="3" spans="1:12">
      <c r="A3" s="10" t="s">
        <v>42</v>
      </c>
      <c r="B3" s="15">
        <v>562</v>
      </c>
      <c r="C3" s="16">
        <v>3249.3287327478001</v>
      </c>
      <c r="D3" s="7">
        <v>7.6434493611129204</v>
      </c>
      <c r="E3" s="7">
        <v>79.4010291407442</v>
      </c>
      <c r="F3" s="7">
        <v>0.83677388082846305</v>
      </c>
      <c r="G3" s="7">
        <v>0.983610274675075</v>
      </c>
      <c r="H3" s="13"/>
      <c r="I3" s="10" t="s">
        <v>43</v>
      </c>
      <c r="J3" s="7">
        <f>AVERAGE(D5:D7)</f>
        <v>7.9491042128035607</v>
      </c>
      <c r="K3" s="7">
        <f>STDEV(D5:D7)</f>
        <v>7.6068639400125232E-2</v>
      </c>
      <c r="L3" s="7">
        <f t="shared" si="0"/>
        <v>0.95694605786652109</v>
      </c>
    </row>
    <row r="4" spans="1:12">
      <c r="A4" s="10" t="s">
        <v>44</v>
      </c>
      <c r="B4" s="15">
        <v>567</v>
      </c>
      <c r="C4" s="16">
        <v>3130.0382513661202</v>
      </c>
      <c r="D4" s="7">
        <v>7.7482297092257797</v>
      </c>
      <c r="E4" s="7">
        <v>78.149943991152696</v>
      </c>
      <c r="F4" s="7">
        <v>0.84705981475261605</v>
      </c>
      <c r="G4" s="7">
        <v>0.98781784459789701</v>
      </c>
      <c r="H4" s="13"/>
      <c r="I4" s="10" t="s">
        <v>45</v>
      </c>
      <c r="J4" s="7">
        <f>AVERAGE(D8:D10)</f>
        <v>7.9658011453951696</v>
      </c>
      <c r="K4" s="7">
        <f>STDEV(D8:D10)</f>
        <v>0.26907298322519191</v>
      </c>
      <c r="L4" s="7">
        <f t="shared" si="0"/>
        <v>3.3778521245253059</v>
      </c>
    </row>
    <row r="5" spans="1:12">
      <c r="A5" s="10" t="s">
        <v>46</v>
      </c>
      <c r="B5" s="15">
        <v>623</v>
      </c>
      <c r="C5" s="16">
        <v>3155.2360844529699</v>
      </c>
      <c r="D5" s="7">
        <v>7.9019805267945502</v>
      </c>
      <c r="E5" s="7">
        <v>88.620623569857599</v>
      </c>
      <c r="F5" s="7">
        <v>0.85122323803160305</v>
      </c>
      <c r="G5" s="7">
        <v>0.98661172474723202</v>
      </c>
      <c r="H5" s="13"/>
      <c r="I5" s="10" t="s">
        <v>47</v>
      </c>
      <c r="J5" s="7">
        <f>AVERAGE(D11:D13)</f>
        <v>5.4504656021804001</v>
      </c>
      <c r="K5" s="7">
        <f>STDEV(D11:D13)</f>
        <v>0.45386410768476049</v>
      </c>
      <c r="L5" s="7">
        <f t="shared" si="0"/>
        <v>8.3270703974940599</v>
      </c>
    </row>
    <row r="6" spans="1:12">
      <c r="A6" s="10" t="s">
        <v>48</v>
      </c>
      <c r="B6" s="15">
        <v>655</v>
      </c>
      <c r="C6" s="16">
        <v>3286.6842105263199</v>
      </c>
      <c r="D6" s="7">
        <v>8.0368607328683908</v>
      </c>
      <c r="E6" s="7">
        <v>85.009360141969907</v>
      </c>
      <c r="F6" s="7">
        <v>0.85906564596380697</v>
      </c>
      <c r="G6" s="7">
        <v>0.98699164920790305</v>
      </c>
      <c r="H6" s="13"/>
      <c r="I6" s="10" t="s">
        <v>49</v>
      </c>
      <c r="J6" s="7">
        <f>AVERAGE(D14:D16)</f>
        <v>6.90798738257726</v>
      </c>
      <c r="K6" s="7">
        <f>STDEV(D14:D16)</f>
        <v>0.35152216073847264</v>
      </c>
      <c r="L6" s="7">
        <f t="shared" si="0"/>
        <v>5.088633508871947</v>
      </c>
    </row>
    <row r="7" spans="1:12">
      <c r="A7" s="10" t="s">
        <v>50</v>
      </c>
      <c r="B7" s="15">
        <v>602</v>
      </c>
      <c r="C7" s="16">
        <v>3233.1544991511</v>
      </c>
      <c r="D7" s="7">
        <v>7.9084713787477403</v>
      </c>
      <c r="E7" s="7">
        <v>83.694684301000095</v>
      </c>
      <c r="F7" s="7">
        <v>0.85648658441637304</v>
      </c>
      <c r="G7" s="7">
        <v>0.98503978056573005</v>
      </c>
      <c r="H7" s="13"/>
      <c r="I7" s="10" t="s">
        <v>51</v>
      </c>
      <c r="J7" s="7">
        <f>AVERAGE(D17:D19)</f>
        <v>6.7106472223955791</v>
      </c>
      <c r="K7" s="7">
        <f>STDEV(D17:D19)</f>
        <v>0.22304367659689506</v>
      </c>
      <c r="L7" s="7">
        <f t="shared" si="0"/>
        <v>3.3237282367120549</v>
      </c>
    </row>
    <row r="8" spans="1:12">
      <c r="A8" s="10" t="s">
        <v>52</v>
      </c>
      <c r="B8" s="15">
        <v>575</v>
      </c>
      <c r="C8" s="16">
        <v>2801.1838383838399</v>
      </c>
      <c r="D8" s="7">
        <v>7.8161520880436797</v>
      </c>
      <c r="E8" s="7">
        <v>79.608205868231195</v>
      </c>
      <c r="F8" s="7">
        <v>0.85260124101544899</v>
      </c>
      <c r="G8" s="7">
        <v>0.98840984730562598</v>
      </c>
      <c r="H8" s="13"/>
      <c r="I8" s="10" t="s">
        <v>53</v>
      </c>
      <c r="J8" s="7">
        <f>AVERAGE(D20:D22)</f>
        <v>6.5732938487529964</v>
      </c>
      <c r="K8" s="7">
        <f>STDEV(D20:D22)</f>
        <v>0.44576131761390048</v>
      </c>
      <c r="L8" s="7">
        <f t="shared" si="0"/>
        <v>6.7813995216182947</v>
      </c>
    </row>
    <row r="9" spans="1:12">
      <c r="A9" s="10" t="s">
        <v>54</v>
      </c>
      <c r="B9" s="15">
        <v>587</v>
      </c>
      <c r="C9" s="16">
        <v>2753.6818181818198</v>
      </c>
      <c r="D9" s="7">
        <v>7.8048203729704904</v>
      </c>
      <c r="E9" s="7">
        <v>83.769188314298802</v>
      </c>
      <c r="F9" s="7">
        <v>0.84860677239640803</v>
      </c>
      <c r="G9" s="7">
        <v>0.98466290068957796</v>
      </c>
      <c r="H9" s="13"/>
      <c r="I9" s="10" t="s">
        <v>55</v>
      </c>
      <c r="J9" s="7">
        <f>AVERAGE(D23:D25)</f>
        <v>4.2534298052358732</v>
      </c>
      <c r="K9" s="7">
        <f>STDEV(D23:D25)</f>
        <v>0.38006295329561046</v>
      </c>
      <c r="L9" s="7">
        <f t="shared" si="0"/>
        <v>8.9354467029821869</v>
      </c>
    </row>
    <row r="10" spans="1:12">
      <c r="A10" s="10" t="s">
        <v>56</v>
      </c>
      <c r="B10" s="15">
        <v>810</v>
      </c>
      <c r="C10" s="16">
        <v>4377.84</v>
      </c>
      <c r="D10" s="7">
        <v>8.2764309751713405</v>
      </c>
      <c r="E10" s="7">
        <v>109.452447430343</v>
      </c>
      <c r="F10" s="7">
        <v>0.85661571725393804</v>
      </c>
      <c r="G10" s="7">
        <v>0.98035631893117703</v>
      </c>
      <c r="H10" s="13"/>
      <c r="I10" s="10" t="s">
        <v>57</v>
      </c>
      <c r="J10" s="7">
        <f>AVERAGE(D26:D28)</f>
        <v>5.1209128241417261</v>
      </c>
      <c r="K10" s="7">
        <f>STDEV(D26:D28)</f>
        <v>0.69073427317146929</v>
      </c>
      <c r="L10" s="7">
        <f t="shared" si="0"/>
        <v>13.488498962823831</v>
      </c>
    </row>
    <row r="11" spans="1:12">
      <c r="A11" s="10" t="s">
        <v>58</v>
      </c>
      <c r="B11" s="15">
        <v>382</v>
      </c>
      <c r="C11" s="16">
        <v>2424.90074906367</v>
      </c>
      <c r="D11" s="7">
        <v>5.2844673167967899</v>
      </c>
      <c r="E11" s="7">
        <v>60.015493613342201</v>
      </c>
      <c r="F11" s="7">
        <v>0.61608990558152499</v>
      </c>
      <c r="G11" s="7">
        <v>0.852743917928799</v>
      </c>
      <c r="H11" s="13"/>
      <c r="I11" s="10" t="s">
        <v>59</v>
      </c>
      <c r="J11" s="7">
        <f>AVERAGE(D29:D31)</f>
        <v>8.2262610343079015</v>
      </c>
      <c r="K11" s="7">
        <f>STDEV(D29:D31)</f>
        <v>0.10421944467938017</v>
      </c>
      <c r="L11" s="7">
        <f t="shared" si="0"/>
        <v>1.2669114710161693</v>
      </c>
    </row>
    <row r="12" spans="1:12">
      <c r="A12" s="10" t="s">
        <v>60</v>
      </c>
      <c r="B12" s="15">
        <v>390</v>
      </c>
      <c r="C12" s="16">
        <v>2352.388671875</v>
      </c>
      <c r="D12" s="7">
        <v>5.1029696169302499</v>
      </c>
      <c r="E12" s="7">
        <v>60.194278871298103</v>
      </c>
      <c r="F12" s="7">
        <v>0.59286322598525198</v>
      </c>
      <c r="G12" s="7">
        <v>0.825620754074602</v>
      </c>
      <c r="H12" s="13"/>
      <c r="I12" s="10" t="s">
        <v>61</v>
      </c>
      <c r="J12" s="7">
        <f>AVERAGE(D32:D34)</f>
        <v>7.0999613987119092</v>
      </c>
      <c r="K12" s="7">
        <f>STDEV(D32:D34)</f>
        <v>0.50379685778561456</v>
      </c>
      <c r="L12" s="7">
        <f t="shared" si="0"/>
        <v>7.0957689696315036</v>
      </c>
    </row>
    <row r="13" spans="1:12">
      <c r="A13" s="10" t="s">
        <v>62</v>
      </c>
      <c r="B13" s="15">
        <v>428</v>
      </c>
      <c r="C13" s="16">
        <v>2378.6294117647099</v>
      </c>
      <c r="D13" s="7">
        <v>5.9639598728141596</v>
      </c>
      <c r="E13" s="7">
        <v>66.992783414399796</v>
      </c>
      <c r="F13" s="7">
        <v>0.682260755785284</v>
      </c>
      <c r="G13" s="7">
        <v>0.89925273080850399</v>
      </c>
      <c r="H13" s="13"/>
      <c r="I13" s="10" t="s">
        <v>63</v>
      </c>
      <c r="J13" s="7">
        <f>AVERAGE(D35:D37)</f>
        <v>8.1407850950076774</v>
      </c>
      <c r="K13" s="7">
        <f>STDEV(D35:D37)</f>
        <v>0.45078146510636163</v>
      </c>
      <c r="L13" s="7">
        <f t="shared" si="0"/>
        <v>5.5373217674398827</v>
      </c>
    </row>
    <row r="14" spans="1:12">
      <c r="A14" s="10" t="s">
        <v>64</v>
      </c>
      <c r="B14" s="15">
        <v>531</v>
      </c>
      <c r="C14" s="16">
        <v>3025.0886956521699</v>
      </c>
      <c r="D14" s="7">
        <v>6.5491001553888797</v>
      </c>
      <c r="E14" s="7">
        <v>76.934526305307799</v>
      </c>
      <c r="F14" s="7">
        <v>0.72345218711800896</v>
      </c>
      <c r="G14" s="7">
        <v>0.91864656388338795</v>
      </c>
      <c r="H14" s="13"/>
      <c r="I14" s="10" t="s">
        <v>65</v>
      </c>
      <c r="J14" s="7">
        <f>AVERAGE(D38:D40)</f>
        <v>5.8712857408411905</v>
      </c>
      <c r="K14" s="7">
        <f>STDEV(D38:D40)</f>
        <v>0.24098894445012178</v>
      </c>
      <c r="L14" s="7">
        <f t="shared" si="0"/>
        <v>4.1045344254629113</v>
      </c>
    </row>
    <row r="15" spans="1:12">
      <c r="A15" s="10" t="s">
        <v>66</v>
      </c>
      <c r="B15" s="15">
        <v>547</v>
      </c>
      <c r="C15" s="16">
        <v>2972.8967495219899</v>
      </c>
      <c r="D15" s="7">
        <v>6.9232122453814702</v>
      </c>
      <c r="E15" s="7">
        <v>79.393089964027496</v>
      </c>
      <c r="F15" s="7">
        <v>0.76117757455032298</v>
      </c>
      <c r="G15" s="7">
        <v>0.93776866904900202</v>
      </c>
      <c r="H15" s="13"/>
    </row>
    <row r="16" spans="1:12">
      <c r="A16" s="10" t="s">
        <v>67</v>
      </c>
      <c r="B16" s="15">
        <v>566</v>
      </c>
      <c r="C16" s="16">
        <v>2927.96409335727</v>
      </c>
      <c r="D16" s="7">
        <v>7.2516497469614301</v>
      </c>
      <c r="E16" s="7">
        <v>82.040874687864502</v>
      </c>
      <c r="F16" s="7">
        <v>0.79299297517714196</v>
      </c>
      <c r="G16" s="7">
        <v>0.95649583396178794</v>
      </c>
      <c r="H16" s="13"/>
      <c r="I16" s="10" t="s">
        <v>31</v>
      </c>
      <c r="J16" s="10" t="s">
        <v>33</v>
      </c>
      <c r="K16" s="10" t="s">
        <v>38</v>
      </c>
      <c r="L16" s="10" t="s">
        <v>39</v>
      </c>
    </row>
    <row r="17" spans="1:12">
      <c r="A17" s="10" t="s">
        <v>68</v>
      </c>
      <c r="B17" s="15">
        <v>560</v>
      </c>
      <c r="C17" s="16">
        <v>3018.1933701657499</v>
      </c>
      <c r="D17" s="7">
        <v>6.8126670142136199</v>
      </c>
      <c r="E17" s="7">
        <v>80.590423711433502</v>
      </c>
      <c r="F17" s="7">
        <v>0.74624337985453504</v>
      </c>
      <c r="G17" s="7">
        <v>0.93109495055747304</v>
      </c>
      <c r="H17" s="13"/>
      <c r="I17" s="10" t="s">
        <v>41</v>
      </c>
      <c r="J17" s="8">
        <f>AVERAGE(C2:C4)</f>
        <v>3147.8044387200839</v>
      </c>
      <c r="K17" s="7">
        <f>STDEV(C2:C4)</f>
        <v>93.910170174732016</v>
      </c>
      <c r="L17" s="7">
        <f t="shared" ref="L17:L29" si="1">(K17/J17)*100</f>
        <v>2.9833546525182628</v>
      </c>
    </row>
    <row r="18" spans="1:12">
      <c r="A18" s="10" t="s">
        <v>69</v>
      </c>
      <c r="B18" s="15">
        <v>569</v>
      </c>
      <c r="C18" s="16">
        <v>2962.1109057301301</v>
      </c>
      <c r="D18" s="7">
        <v>6.8644358939325096</v>
      </c>
      <c r="E18" s="7">
        <v>79.311761584146097</v>
      </c>
      <c r="F18" s="7">
        <v>0.75002428488693296</v>
      </c>
      <c r="G18" s="7">
        <v>0.93740988549219895</v>
      </c>
      <c r="H18" s="13"/>
      <c r="I18" s="10" t="s">
        <v>43</v>
      </c>
      <c r="J18" s="8">
        <f>AVERAGE(C5:C7)</f>
        <v>3225.0249313767963</v>
      </c>
      <c r="K18" s="7">
        <f>STDEV(C5:C7)</f>
        <v>66.10007463079431</v>
      </c>
      <c r="L18" s="7">
        <f t="shared" si="1"/>
        <v>2.0495988724829952</v>
      </c>
    </row>
    <row r="19" spans="1:12">
      <c r="A19" s="10" t="s">
        <v>70</v>
      </c>
      <c r="B19" s="15">
        <v>517</v>
      </c>
      <c r="C19" s="16">
        <v>2918.4575971731401</v>
      </c>
      <c r="D19" s="7">
        <v>6.4548387590406104</v>
      </c>
      <c r="E19" s="7">
        <v>76.903056605932505</v>
      </c>
      <c r="F19" s="7">
        <v>0.71608876197893601</v>
      </c>
      <c r="G19" s="7">
        <v>0.922336602421854</v>
      </c>
      <c r="H19" s="13"/>
      <c r="I19" s="10" t="s">
        <v>45</v>
      </c>
      <c r="J19" s="8">
        <f>AVERAGE(C8:C10)</f>
        <v>3310.9018855218869</v>
      </c>
      <c r="K19" s="7">
        <f>STDEV(C8:C10)</f>
        <v>924.30071706961485</v>
      </c>
      <c r="L19" s="7">
        <f t="shared" si="1"/>
        <v>27.916886365961286</v>
      </c>
    </row>
    <row r="20" spans="1:12">
      <c r="A20" s="10" t="s">
        <v>71</v>
      </c>
      <c r="B20" s="15">
        <v>524</v>
      </c>
      <c r="C20" s="16">
        <v>2832.2942307692301</v>
      </c>
      <c r="D20" s="7">
        <v>7.0619464581265898</v>
      </c>
      <c r="E20" s="7">
        <v>75.993588793606705</v>
      </c>
      <c r="F20" s="7">
        <v>0.78175753055344299</v>
      </c>
      <c r="G20" s="7">
        <v>0.96103975658141205</v>
      </c>
      <c r="H20" s="13"/>
      <c r="I20" s="10" t="s">
        <v>47</v>
      </c>
      <c r="J20" s="8">
        <f>AVERAGE(C11:C13)</f>
        <v>2385.3062775677936</v>
      </c>
      <c r="K20" s="7">
        <f>STDEV(C11:C13)</f>
        <v>36.714244337425733</v>
      </c>
      <c r="L20" s="7">
        <f t="shared" si="1"/>
        <v>1.5391836546400177</v>
      </c>
    </row>
    <row r="21" spans="1:12">
      <c r="A21" s="10" t="s">
        <v>72</v>
      </c>
      <c r="B21" s="15">
        <v>476</v>
      </c>
      <c r="C21" s="16">
        <v>2793.03197158082</v>
      </c>
      <c r="D21" s="7">
        <v>6.1889064045764597</v>
      </c>
      <c r="E21" s="7">
        <v>71.915258301233493</v>
      </c>
      <c r="F21" s="7">
        <v>0.69578788113078005</v>
      </c>
      <c r="G21" s="7">
        <v>0.91726522346460304</v>
      </c>
      <c r="H21" s="13"/>
      <c r="I21" s="10" t="s">
        <v>49</v>
      </c>
      <c r="J21" s="8">
        <f>AVERAGE(C14:C16)</f>
        <v>2975.31651284381</v>
      </c>
      <c r="K21" s="7">
        <f>STDEV(C14:C16)</f>
        <v>48.607494624140394</v>
      </c>
      <c r="L21" s="7">
        <f t="shared" si="1"/>
        <v>1.633691555648354</v>
      </c>
    </row>
    <row r="22" spans="1:12">
      <c r="A22" s="10" t="s">
        <v>73</v>
      </c>
      <c r="B22" s="15">
        <v>596</v>
      </c>
      <c r="C22" s="16">
        <v>3991.6898395721901</v>
      </c>
      <c r="D22" s="7">
        <v>6.4690286835559396</v>
      </c>
      <c r="E22" s="7">
        <v>90.077531550149601</v>
      </c>
      <c r="F22" s="7">
        <v>0.70169328928067398</v>
      </c>
      <c r="G22" s="7">
        <v>0.91766457349121799</v>
      </c>
      <c r="H22" s="13"/>
      <c r="I22" s="10" t="s">
        <v>51</v>
      </c>
      <c r="J22" s="8">
        <f>AVERAGE(C17:C19)</f>
        <v>2966.2539576896729</v>
      </c>
      <c r="K22" s="7">
        <f>STDEV(C17:C19)</f>
        <v>49.996797530071404</v>
      </c>
      <c r="L22" s="7">
        <f t="shared" si="1"/>
        <v>1.6855197917380085</v>
      </c>
    </row>
    <row r="23" spans="1:12">
      <c r="A23" s="10" t="s">
        <v>74</v>
      </c>
      <c r="B23" s="15">
        <v>311</v>
      </c>
      <c r="C23" s="16">
        <v>2163.2706611570202</v>
      </c>
      <c r="D23" s="7">
        <v>4.1131301330748</v>
      </c>
      <c r="E23" s="7">
        <v>53.457518173954902</v>
      </c>
      <c r="F23" s="7">
        <v>0.49670860928926902</v>
      </c>
      <c r="G23" s="7">
        <v>0.68013540963038599</v>
      </c>
      <c r="H23" s="13"/>
      <c r="I23" s="10" t="s">
        <v>53</v>
      </c>
      <c r="J23" s="8">
        <f>AVERAGE(C20:C21)</f>
        <v>2812.6631011750251</v>
      </c>
      <c r="K23" s="7">
        <f>STDEV(C20:C21)</f>
        <v>27.762609716828614</v>
      </c>
      <c r="L23" s="7">
        <f t="shared" si="1"/>
        <v>0.98705777116464588</v>
      </c>
    </row>
    <row r="24" spans="1:12">
      <c r="A24" s="10" t="s">
        <v>75</v>
      </c>
      <c r="B24" s="15">
        <v>310</v>
      </c>
      <c r="C24" s="16">
        <v>2173.4193548387102</v>
      </c>
      <c r="D24" s="7">
        <v>3.9634618134303099</v>
      </c>
      <c r="E24" s="7">
        <v>47.4331040904597</v>
      </c>
      <c r="F24" s="7">
        <v>0.47890312172016902</v>
      </c>
      <c r="G24" s="7">
        <v>0.64784137944408604</v>
      </c>
      <c r="H24" s="13"/>
      <c r="I24" s="10" t="s">
        <v>55</v>
      </c>
      <c r="J24" s="8">
        <f>AVERAGE(C23:C25)</f>
        <v>2182.6042071199031</v>
      </c>
      <c r="K24" s="7">
        <f>STDEV(C23:C25)</f>
        <v>25.213553392312612</v>
      </c>
      <c r="L24" s="7">
        <f t="shared" si="1"/>
        <v>1.1552050211423186</v>
      </c>
    </row>
    <row r="25" spans="1:12">
      <c r="A25" s="10" t="s">
        <v>76</v>
      </c>
      <c r="B25" s="15">
        <v>353</v>
      </c>
      <c r="C25" s="16">
        <v>2211.1226053639798</v>
      </c>
      <c r="D25" s="7">
        <v>4.6836974692025102</v>
      </c>
      <c r="E25" s="7">
        <v>54.758046385231403</v>
      </c>
      <c r="F25" s="7">
        <v>0.55339800095503799</v>
      </c>
      <c r="G25" s="7">
        <v>0.75008911361513098</v>
      </c>
      <c r="H25" s="13"/>
      <c r="I25" s="10" t="s">
        <v>57</v>
      </c>
      <c r="J25" s="8">
        <f>AVERAGE(C26:C28)</f>
        <v>2664.4554981514866</v>
      </c>
      <c r="K25" s="7">
        <f>STDEV(C26:C28)</f>
        <v>115.16497156490095</v>
      </c>
      <c r="L25" s="7">
        <f t="shared" si="1"/>
        <v>4.3222704092749424</v>
      </c>
    </row>
    <row r="26" spans="1:12">
      <c r="A26" s="10" t="s">
        <v>77</v>
      </c>
      <c r="B26" s="15">
        <v>405</v>
      </c>
      <c r="C26" s="16">
        <v>2569.8142857142898</v>
      </c>
      <c r="D26" s="7">
        <v>4.4141620743540599</v>
      </c>
      <c r="E26" s="7">
        <v>58.694422075262999</v>
      </c>
      <c r="F26" s="7">
        <v>0.50961384885737104</v>
      </c>
      <c r="G26" s="7">
        <v>0.68617006500438904</v>
      </c>
      <c r="H26" s="13"/>
      <c r="I26" s="10" t="s">
        <v>59</v>
      </c>
      <c r="J26" s="8">
        <f>AVERAGE(C29:C31)</f>
        <v>2954.47377442058</v>
      </c>
      <c r="K26" s="7">
        <f>STDEV(C29:C31)</f>
        <v>175.71632582425781</v>
      </c>
      <c r="L26" s="7">
        <f t="shared" si="1"/>
        <v>5.9474660883973698</v>
      </c>
    </row>
    <row r="27" spans="1:12">
      <c r="A27" s="10" t="s">
        <v>78</v>
      </c>
      <c r="B27" s="15">
        <v>466</v>
      </c>
      <c r="C27" s="16">
        <v>2630.87337662338</v>
      </c>
      <c r="D27" s="7">
        <v>5.1541454661965398</v>
      </c>
      <c r="E27" s="7">
        <v>66.132822907963103</v>
      </c>
      <c r="F27" s="7">
        <v>0.58145726884411697</v>
      </c>
      <c r="G27" s="7">
        <v>0.75634357717437595</v>
      </c>
      <c r="H27" s="13"/>
      <c r="I27" s="10" t="s">
        <v>61</v>
      </c>
      <c r="J27" s="8">
        <f>AVERAGE(C32:C34)</f>
        <v>3410.4292160518539</v>
      </c>
      <c r="K27" s="7">
        <f>STDEV(C32:C34)</f>
        <v>180.21305095735633</v>
      </c>
      <c r="L27" s="7">
        <f t="shared" si="1"/>
        <v>5.2841750859143559</v>
      </c>
    </row>
    <row r="28" spans="1:12">
      <c r="A28" s="10" t="s">
        <v>79</v>
      </c>
      <c r="B28" s="15">
        <v>480</v>
      </c>
      <c r="C28" s="16">
        <v>2792.6788321167901</v>
      </c>
      <c r="D28" s="7">
        <v>5.7944309318745804</v>
      </c>
      <c r="E28" s="7">
        <v>68.232009226840105</v>
      </c>
      <c r="F28" s="7">
        <v>0.65055597906765406</v>
      </c>
      <c r="G28" s="7">
        <v>0.83200546599200598</v>
      </c>
      <c r="H28" s="13"/>
      <c r="I28" s="10" t="s">
        <v>63</v>
      </c>
      <c r="J28" s="8">
        <f>AVERAGE(C35:C37)</f>
        <v>3291.1709066474868</v>
      </c>
      <c r="K28" s="7">
        <f>STDEV(C35:C37)</f>
        <v>255.97394987434143</v>
      </c>
      <c r="L28" s="7">
        <f t="shared" si="1"/>
        <v>7.7775951822291214</v>
      </c>
    </row>
    <row r="29" spans="1:12">
      <c r="A29" s="10" t="s">
        <v>80</v>
      </c>
      <c r="B29" s="15">
        <v>683</v>
      </c>
      <c r="C29" s="16">
        <v>2795.4365671641799</v>
      </c>
      <c r="D29" s="7">
        <v>8.3340054424999508</v>
      </c>
      <c r="E29" s="7">
        <v>91.467039844111</v>
      </c>
      <c r="F29" s="7">
        <v>0.88511406191775999</v>
      </c>
      <c r="G29" s="7">
        <v>0.99266396991167205</v>
      </c>
      <c r="H29" s="13"/>
      <c r="I29" s="10" t="s">
        <v>65</v>
      </c>
      <c r="J29" s="8">
        <f>AVERAGE(C38:C40)</f>
        <v>2647.6383249527735</v>
      </c>
      <c r="K29" s="7">
        <f>STDEV(C38:C40)</f>
        <v>50.889024370815832</v>
      </c>
      <c r="L29" s="7">
        <f t="shared" si="1"/>
        <v>1.9220534727575962</v>
      </c>
    </row>
    <row r="30" spans="1:12">
      <c r="A30" s="10" t="s">
        <v>81</v>
      </c>
      <c r="B30" s="15">
        <v>644</v>
      </c>
      <c r="C30" s="16">
        <v>2924.875</v>
      </c>
      <c r="D30" s="7">
        <v>8.1259663192200406</v>
      </c>
      <c r="E30" s="7">
        <v>90.801309475062396</v>
      </c>
      <c r="F30" s="7">
        <v>0.87086472051629205</v>
      </c>
      <c r="G30" s="7">
        <v>0.99179755557086402</v>
      </c>
      <c r="H30" s="13"/>
    </row>
    <row r="31" spans="1:12">
      <c r="A31" s="10" t="s">
        <v>82</v>
      </c>
      <c r="B31" s="15">
        <v>663</v>
      </c>
      <c r="C31" s="16">
        <v>3143.10975609756</v>
      </c>
      <c r="D31" s="7">
        <v>8.2188113412037094</v>
      </c>
      <c r="E31" s="7">
        <v>90.157377269117404</v>
      </c>
      <c r="F31" s="7">
        <v>0.876872897293689</v>
      </c>
      <c r="G31" s="7">
        <v>0.99255850315818295</v>
      </c>
      <c r="H31" s="13"/>
    </row>
    <row r="32" spans="1:12">
      <c r="A32" s="10" t="s">
        <v>83</v>
      </c>
      <c r="B32" s="15">
        <v>517</v>
      </c>
      <c r="C32" s="16">
        <v>3289.62230215827</v>
      </c>
      <c r="D32" s="7">
        <v>6.9209620677347701</v>
      </c>
      <c r="E32" s="7">
        <v>78.6512017721018</v>
      </c>
      <c r="F32" s="7">
        <v>0.76779968389543296</v>
      </c>
      <c r="G32" s="7">
        <v>0.95888428256079195</v>
      </c>
      <c r="H32" s="13"/>
    </row>
    <row r="33" spans="1:8">
      <c r="A33" s="10" t="s">
        <v>84</v>
      </c>
      <c r="B33" s="15">
        <v>583</v>
      </c>
      <c r="C33" s="16">
        <v>3617.56716417911</v>
      </c>
      <c r="D33" s="7">
        <v>7.6688155296505904</v>
      </c>
      <c r="E33" s="7">
        <v>82.275177990611795</v>
      </c>
      <c r="F33" s="7">
        <v>0.83471444966396002</v>
      </c>
      <c r="G33" s="7">
        <v>0.98313981765610803</v>
      </c>
      <c r="H33" s="13"/>
    </row>
    <row r="34" spans="1:8">
      <c r="A34" s="10" t="s">
        <v>85</v>
      </c>
      <c r="B34" s="15">
        <v>496</v>
      </c>
      <c r="C34" s="16">
        <v>3324.0981818181799</v>
      </c>
      <c r="D34" s="7">
        <v>6.7101065987503699</v>
      </c>
      <c r="E34" s="7">
        <v>72.016831525477997</v>
      </c>
      <c r="F34" s="7">
        <v>0.74938122486399295</v>
      </c>
      <c r="G34" s="7">
        <v>0.95918696402709802</v>
      </c>
      <c r="H34" s="13"/>
    </row>
    <row r="35" spans="1:8">
      <c r="A35" s="10" t="s">
        <v>86</v>
      </c>
      <c r="B35" s="15">
        <v>594</v>
      </c>
      <c r="C35" s="16">
        <v>3133.6536856745502</v>
      </c>
      <c r="D35" s="7">
        <v>7.9690596572594696</v>
      </c>
      <c r="E35" s="7">
        <v>79.459557971368397</v>
      </c>
      <c r="F35" s="7">
        <v>0.86485605206246896</v>
      </c>
      <c r="G35" s="7">
        <v>0.99026806822708702</v>
      </c>
      <c r="H35" s="13"/>
    </row>
    <row r="36" spans="1:8">
      <c r="A36" s="10" t="s">
        <v>87</v>
      </c>
      <c r="B36" s="15">
        <v>542</v>
      </c>
      <c r="C36" s="16">
        <v>3153.3333333333298</v>
      </c>
      <c r="D36" s="7">
        <v>7.8011049725531096</v>
      </c>
      <c r="E36" s="7">
        <v>80.890048998234107</v>
      </c>
      <c r="F36" s="7">
        <v>0.85894923514602495</v>
      </c>
      <c r="G36" s="7">
        <v>0.99098206691711899</v>
      </c>
      <c r="H36" s="13"/>
    </row>
    <row r="37" spans="1:8">
      <c r="A37" s="10" t="s">
        <v>88</v>
      </c>
      <c r="B37" s="15">
        <v>837</v>
      </c>
      <c r="C37" s="16">
        <v>3586.5257009345801</v>
      </c>
      <c r="D37" s="7">
        <v>8.6521906552104504</v>
      </c>
      <c r="E37" s="7">
        <v>107.46975847653</v>
      </c>
      <c r="F37" s="7">
        <v>0.89114388363053199</v>
      </c>
      <c r="G37" s="7">
        <v>0.99299401148593702</v>
      </c>
      <c r="H37" s="13"/>
    </row>
    <row r="38" spans="1:8">
      <c r="A38" s="10" t="s">
        <v>89</v>
      </c>
      <c r="B38" s="15">
        <v>354</v>
      </c>
      <c r="C38" s="16">
        <v>2675.2049518569502</v>
      </c>
      <c r="D38" s="7">
        <v>5.6937115028713396</v>
      </c>
      <c r="E38" s="7">
        <v>54.943368878606002</v>
      </c>
      <c r="F38" s="7">
        <v>0.67241104574309496</v>
      </c>
      <c r="G38" s="7">
        <v>0.93795149047200599</v>
      </c>
      <c r="H38" s="13"/>
    </row>
    <row r="39" spans="1:8">
      <c r="A39" s="10" t="s">
        <v>90</v>
      </c>
      <c r="B39" s="15">
        <v>358</v>
      </c>
      <c r="C39" s="16">
        <v>2588.9133425034402</v>
      </c>
      <c r="D39" s="7">
        <v>5.7745298355588197</v>
      </c>
      <c r="E39" s="7">
        <v>56.8903755345505</v>
      </c>
      <c r="F39" s="7">
        <v>0.68065243130737896</v>
      </c>
      <c r="G39" s="7">
        <v>0.93708743250621396</v>
      </c>
      <c r="H39" s="13"/>
    </row>
    <row r="40" spans="1:8">
      <c r="A40" s="10" t="s">
        <v>91</v>
      </c>
      <c r="B40" s="15">
        <v>412</v>
      </c>
      <c r="C40" s="16">
        <v>2678.7966804979301</v>
      </c>
      <c r="D40" s="7">
        <v>6.1456158840934103</v>
      </c>
      <c r="E40" s="7">
        <v>61.406144972845802</v>
      </c>
      <c r="F40" s="7">
        <v>0.707490417442737</v>
      </c>
      <c r="G40" s="7">
        <v>0.95180089138772805</v>
      </c>
      <c r="H40" s="13"/>
    </row>
  </sheetData>
  <sortState xmlns:xlrd2="http://schemas.microsoft.com/office/spreadsheetml/2017/richdata2" ref="A2:G23">
    <sortCondition descending="1" ref="A1:A2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FBE16-7861-452F-840D-81BF5E777640}">
  <dimension ref="A1:J22"/>
  <sheetViews>
    <sheetView zoomScale="80" zoomScaleNormal="80" workbookViewId="0">
      <selection activeCell="E24" sqref="E24"/>
    </sheetView>
  </sheetViews>
  <sheetFormatPr defaultColWidth="11.42578125" defaultRowHeight="12.75"/>
  <cols>
    <col min="1" max="1" width="30.7109375" style="18" customWidth="1"/>
    <col min="2" max="3" width="15.7109375" style="18" customWidth="1"/>
    <col min="4" max="4" width="20.7109375" style="18" customWidth="1"/>
    <col min="5" max="5" width="15.7109375" style="19" customWidth="1"/>
    <col min="6" max="10" width="15.7109375" style="18" customWidth="1"/>
  </cols>
  <sheetData>
    <row r="1" spans="1:10" ht="15.75">
      <c r="A1" s="77" t="s">
        <v>92</v>
      </c>
      <c r="B1" s="78"/>
      <c r="D1" s="87" t="s">
        <v>93</v>
      </c>
      <c r="E1" s="87"/>
      <c r="F1" s="87"/>
      <c r="G1" s="87"/>
      <c r="H1" s="87"/>
      <c r="I1" s="87"/>
      <c r="J1" s="87"/>
    </row>
    <row r="2" spans="1:10" ht="15.75">
      <c r="A2" s="79" t="s">
        <v>6</v>
      </c>
      <c r="B2" s="81"/>
      <c r="D2" s="26"/>
      <c r="E2" s="7" t="s">
        <v>94</v>
      </c>
      <c r="F2" s="15" t="s">
        <v>95</v>
      </c>
      <c r="G2" s="7" t="s">
        <v>96</v>
      </c>
      <c r="H2" s="7" t="s">
        <v>97</v>
      </c>
      <c r="I2" s="7" t="s">
        <v>98</v>
      </c>
      <c r="J2" s="7" t="s">
        <v>99</v>
      </c>
    </row>
    <row r="3" spans="1:10" ht="15">
      <c r="A3" s="7" t="s">
        <v>100</v>
      </c>
      <c r="B3" s="7" t="s">
        <v>101</v>
      </c>
      <c r="D3" s="7" t="s">
        <v>102</v>
      </c>
      <c r="E3" s="15">
        <v>2</v>
      </c>
      <c r="F3" s="7">
        <v>0.55303852728868697</v>
      </c>
      <c r="G3" s="7">
        <v>0.27651926364434298</v>
      </c>
      <c r="H3" s="7">
        <v>1.94166199377239</v>
      </c>
      <c r="I3" s="7">
        <v>9.6277551601474096E-2</v>
      </c>
      <c r="J3" s="7">
        <v>1E-3</v>
      </c>
    </row>
    <row r="4" spans="1:10" ht="15">
      <c r="A4" s="7" t="s">
        <v>103</v>
      </c>
      <c r="B4" s="15">
        <v>39</v>
      </c>
      <c r="D4" s="7" t="s">
        <v>104</v>
      </c>
      <c r="E4" s="15">
        <v>2</v>
      </c>
      <c r="F4" s="7">
        <v>0.28727449632184798</v>
      </c>
      <c r="G4" s="7">
        <v>0.14363724816092399</v>
      </c>
      <c r="H4" s="7">
        <v>1.00859152439676</v>
      </c>
      <c r="I4" s="7">
        <v>5.0011136256654799E-2</v>
      </c>
      <c r="J4" s="7">
        <v>0.41599999999999998</v>
      </c>
    </row>
    <row r="5" spans="1:10" ht="15">
      <c r="A5" s="7" t="s">
        <v>105</v>
      </c>
      <c r="B5" s="15">
        <v>3</v>
      </c>
      <c r="D5" s="7" t="s">
        <v>106</v>
      </c>
      <c r="E5" s="15">
        <v>2</v>
      </c>
      <c r="F5" s="7">
        <v>0.34665920580048198</v>
      </c>
      <c r="G5" s="7">
        <v>0.17332960290024099</v>
      </c>
      <c r="H5" s="7">
        <v>1.21708519656671</v>
      </c>
      <c r="I5" s="7">
        <v>6.0349320938285898E-2</v>
      </c>
      <c r="J5" s="7">
        <v>2.5999999999999999E-2</v>
      </c>
    </row>
    <row r="6" spans="1:10" ht="15">
      <c r="A6" s="7" t="s">
        <v>107</v>
      </c>
      <c r="B6" s="7">
        <v>4.725873</v>
      </c>
      <c r="D6" s="7" t="s">
        <v>108</v>
      </c>
      <c r="E6" s="15">
        <v>32</v>
      </c>
      <c r="F6" s="7">
        <v>4.5572383169674699</v>
      </c>
      <c r="G6" s="7">
        <v>0.14241369740523399</v>
      </c>
      <c r="H6" s="7" t="s">
        <v>109</v>
      </c>
      <c r="I6" s="7">
        <v>0.79336199120358497</v>
      </c>
      <c r="J6" s="7" t="s">
        <v>109</v>
      </c>
    </row>
    <row r="7" spans="1:10" ht="15">
      <c r="A7" s="7" t="s">
        <v>9</v>
      </c>
      <c r="B7" s="7">
        <v>1E-3</v>
      </c>
      <c r="D7" s="7" t="s">
        <v>110</v>
      </c>
      <c r="E7" s="15">
        <v>38</v>
      </c>
      <c r="F7" s="7">
        <v>5.7442105463784898</v>
      </c>
      <c r="G7" s="7" t="s">
        <v>109</v>
      </c>
      <c r="H7" s="7" t="s">
        <v>109</v>
      </c>
      <c r="I7" s="7">
        <v>1</v>
      </c>
      <c r="J7" s="7" t="s">
        <v>109</v>
      </c>
    </row>
    <row r="8" spans="1:10" ht="15.75">
      <c r="A8" s="7" t="s">
        <v>111</v>
      </c>
      <c r="B8" s="15">
        <v>999</v>
      </c>
      <c r="D8" s="87" t="s">
        <v>112</v>
      </c>
      <c r="E8" s="87"/>
      <c r="F8" s="87"/>
      <c r="G8" s="87"/>
      <c r="H8" s="87"/>
      <c r="I8" s="87"/>
      <c r="J8" s="87"/>
    </row>
    <row r="9" spans="1:10" ht="15.75">
      <c r="A9" s="79" t="s">
        <v>113</v>
      </c>
      <c r="B9" s="81"/>
      <c r="D9" s="26"/>
      <c r="E9" s="7" t="s">
        <v>94</v>
      </c>
      <c r="F9" s="15" t="s">
        <v>95</v>
      </c>
      <c r="G9" s="7" t="s">
        <v>96</v>
      </c>
      <c r="H9" s="7" t="s">
        <v>97</v>
      </c>
      <c r="I9" s="7" t="s">
        <v>98</v>
      </c>
      <c r="J9" s="7" t="s">
        <v>99</v>
      </c>
    </row>
    <row r="10" spans="1:10" ht="15">
      <c r="A10" s="7" t="s">
        <v>100</v>
      </c>
      <c r="B10" s="7" t="s">
        <v>101</v>
      </c>
      <c r="D10" s="7" t="s">
        <v>102</v>
      </c>
      <c r="E10" s="15">
        <v>2</v>
      </c>
      <c r="F10" s="7">
        <v>0.55303852728868697</v>
      </c>
      <c r="G10" s="7">
        <v>0.27651926364434298</v>
      </c>
      <c r="H10" s="7">
        <v>2.0820745661501401</v>
      </c>
      <c r="I10" s="7">
        <v>9.6277551601474096E-2</v>
      </c>
      <c r="J10" s="7">
        <v>1E-3</v>
      </c>
    </row>
    <row r="11" spans="1:10" ht="15">
      <c r="A11" s="7" t="s">
        <v>103</v>
      </c>
      <c r="B11" s="15">
        <v>39</v>
      </c>
      <c r="D11" s="7" t="s">
        <v>104</v>
      </c>
      <c r="E11" s="15">
        <v>2</v>
      </c>
      <c r="F11" s="7">
        <v>0.28727449632184798</v>
      </c>
      <c r="G11" s="7">
        <v>0.14363724816092399</v>
      </c>
      <c r="H11" s="7">
        <v>1.0815284881284399</v>
      </c>
      <c r="I11" s="7">
        <v>5.0011136256654799E-2</v>
      </c>
      <c r="J11" s="7">
        <v>0.191</v>
      </c>
    </row>
    <row r="12" spans="1:10" ht="15">
      <c r="A12" s="7" t="s">
        <v>105</v>
      </c>
      <c r="B12" s="15">
        <v>4</v>
      </c>
      <c r="D12" s="7" t="s">
        <v>106</v>
      </c>
      <c r="E12" s="15">
        <v>2</v>
      </c>
      <c r="F12" s="7">
        <v>0.34665920580048198</v>
      </c>
      <c r="G12" s="7">
        <v>0.17332960290024099</v>
      </c>
      <c r="H12" s="7">
        <v>1.30509951821535</v>
      </c>
      <c r="I12" s="7">
        <v>6.0349320938285898E-2</v>
      </c>
      <c r="J12" s="7">
        <v>1.6E-2</v>
      </c>
    </row>
    <row r="13" spans="1:10" ht="15">
      <c r="A13" s="7" t="s">
        <v>107</v>
      </c>
      <c r="B13" s="7">
        <v>2.8702230000000002</v>
      </c>
      <c r="D13" s="7" t="s">
        <v>114</v>
      </c>
      <c r="E13" s="15">
        <v>2</v>
      </c>
      <c r="F13" s="7">
        <v>0.352197644861657</v>
      </c>
      <c r="G13" s="7">
        <v>0.176098822430828</v>
      </c>
      <c r="H13" s="7">
        <v>1.3259505847079101</v>
      </c>
      <c r="I13" s="7">
        <v>6.1313498524824102E-2</v>
      </c>
      <c r="J13" s="7">
        <v>6.0000000000000001E-3</v>
      </c>
    </row>
    <row r="14" spans="1:10" ht="15">
      <c r="A14" s="7" t="s">
        <v>9</v>
      </c>
      <c r="B14" s="7">
        <v>3.0000000000000001E-3</v>
      </c>
      <c r="D14" s="7" t="s">
        <v>115</v>
      </c>
      <c r="E14" s="15">
        <v>4</v>
      </c>
      <c r="F14" s="7">
        <v>0.75199390248571796</v>
      </c>
      <c r="G14" s="7">
        <v>0.18799847562142999</v>
      </c>
      <c r="H14" s="7">
        <v>1.41555000330764</v>
      </c>
      <c r="I14" s="7">
        <v>0.130913359880205</v>
      </c>
      <c r="J14" s="7">
        <v>1E-3</v>
      </c>
    </row>
    <row r="15" spans="1:10" ht="15">
      <c r="A15" s="7" t="s">
        <v>111</v>
      </c>
      <c r="B15" s="15">
        <v>999</v>
      </c>
      <c r="D15" s="7" t="s">
        <v>108</v>
      </c>
      <c r="E15" s="15">
        <v>26</v>
      </c>
      <c r="F15" s="7">
        <v>3.4530467696201002</v>
      </c>
      <c r="G15" s="7">
        <v>0.13280949113923499</v>
      </c>
      <c r="H15" s="7" t="s">
        <v>109</v>
      </c>
      <c r="I15" s="7">
        <v>0.60113513279855602</v>
      </c>
      <c r="J15" s="7" t="s">
        <v>109</v>
      </c>
    </row>
    <row r="16" spans="1:10" ht="15.75">
      <c r="A16" s="79" t="s">
        <v>22</v>
      </c>
      <c r="B16" s="81"/>
      <c r="D16" s="7" t="s">
        <v>110</v>
      </c>
      <c r="E16" s="15">
        <v>38</v>
      </c>
      <c r="F16" s="7">
        <v>5.7442105463784898</v>
      </c>
      <c r="G16" s="7" t="s">
        <v>109</v>
      </c>
      <c r="H16" s="7" t="s">
        <v>109</v>
      </c>
      <c r="I16" s="7">
        <v>1</v>
      </c>
      <c r="J16" s="7" t="s">
        <v>109</v>
      </c>
    </row>
    <row r="17" spans="1:10" ht="15">
      <c r="A17" s="7" t="s">
        <v>100</v>
      </c>
      <c r="B17" s="7" t="s">
        <v>101</v>
      </c>
    </row>
    <row r="18" spans="1:10" ht="15.75" customHeight="1">
      <c r="A18" s="7" t="s">
        <v>103</v>
      </c>
      <c r="B18" s="15">
        <v>39</v>
      </c>
      <c r="D18" s="86" t="s">
        <v>116</v>
      </c>
      <c r="E18" s="86"/>
      <c r="F18" s="86"/>
      <c r="G18" s="86"/>
      <c r="H18" s="86"/>
      <c r="I18" s="86"/>
      <c r="J18" s="86"/>
    </row>
    <row r="19" spans="1:10" ht="15">
      <c r="A19" s="7" t="s">
        <v>105</v>
      </c>
      <c r="B19" s="15">
        <v>4</v>
      </c>
      <c r="D19" s="86"/>
      <c r="E19" s="86"/>
      <c r="F19" s="86"/>
      <c r="G19" s="86"/>
      <c r="H19" s="86"/>
      <c r="I19" s="86"/>
      <c r="J19" s="86"/>
    </row>
    <row r="20" spans="1:10" ht="15">
      <c r="A20" s="7" t="s">
        <v>107</v>
      </c>
      <c r="B20" s="7">
        <v>1.3161259999999999</v>
      </c>
      <c r="D20" s="86"/>
      <c r="E20" s="86"/>
      <c r="F20" s="86"/>
      <c r="G20" s="86"/>
      <c r="H20" s="86"/>
      <c r="I20" s="86"/>
      <c r="J20" s="86"/>
    </row>
    <row r="21" spans="1:10" ht="15">
      <c r="A21" s="7" t="s">
        <v>9</v>
      </c>
      <c r="B21" s="7">
        <v>0.20899999999999999</v>
      </c>
    </row>
    <row r="22" spans="1:10" ht="15">
      <c r="A22" s="7" t="s">
        <v>111</v>
      </c>
      <c r="B22" s="15">
        <v>999</v>
      </c>
    </row>
  </sheetData>
  <mergeCells count="7">
    <mergeCell ref="A9:B9"/>
    <mergeCell ref="A16:B16"/>
    <mergeCell ref="D18:J20"/>
    <mergeCell ref="D1:J1"/>
    <mergeCell ref="D8:J8"/>
    <mergeCell ref="A1:B1"/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80BC7-CC78-47A6-99EA-CDD519DD9279}">
  <dimension ref="A1:B24"/>
  <sheetViews>
    <sheetView zoomScale="67" workbookViewId="0">
      <selection activeCell="A5" sqref="A5"/>
    </sheetView>
  </sheetViews>
  <sheetFormatPr defaultColWidth="11.42578125" defaultRowHeight="15"/>
  <cols>
    <col min="1" max="1" width="64.85546875" style="5" customWidth="1"/>
    <col min="2" max="2" width="11.42578125" style="22"/>
  </cols>
  <sheetData>
    <row r="1" spans="1:2">
      <c r="A1" s="59" t="s">
        <v>117</v>
      </c>
      <c r="B1" s="59" t="s">
        <v>118</v>
      </c>
    </row>
    <row r="2" spans="1:2">
      <c r="A2" s="21" t="s">
        <v>119</v>
      </c>
      <c r="B2" s="9" t="s">
        <v>120</v>
      </c>
    </row>
    <row r="3" spans="1:2">
      <c r="A3" s="21" t="s">
        <v>121</v>
      </c>
      <c r="B3" s="9" t="s">
        <v>122</v>
      </c>
    </row>
    <row r="4" spans="1:2">
      <c r="A4" s="21" t="s">
        <v>123</v>
      </c>
      <c r="B4" s="9" t="s">
        <v>124</v>
      </c>
    </row>
    <row r="5" spans="1:2">
      <c r="A5" s="21" t="s">
        <v>125</v>
      </c>
      <c r="B5" s="9" t="s">
        <v>126</v>
      </c>
    </row>
    <row r="6" spans="1:2">
      <c r="A6" s="21" t="s">
        <v>127</v>
      </c>
      <c r="B6" s="9" t="s">
        <v>128</v>
      </c>
    </row>
    <row r="7" spans="1:2">
      <c r="A7" s="21" t="s">
        <v>129</v>
      </c>
      <c r="B7" s="9" t="s">
        <v>130</v>
      </c>
    </row>
    <row r="8" spans="1:2">
      <c r="A8" s="21" t="s">
        <v>131</v>
      </c>
      <c r="B8" s="9" t="s">
        <v>132</v>
      </c>
    </row>
    <row r="9" spans="1:2">
      <c r="A9" s="21" t="s">
        <v>133</v>
      </c>
      <c r="B9" s="9" t="s">
        <v>134</v>
      </c>
    </row>
    <row r="10" spans="1:2">
      <c r="A10" s="21" t="s">
        <v>135</v>
      </c>
      <c r="B10" s="9" t="s">
        <v>136</v>
      </c>
    </row>
    <row r="11" spans="1:2">
      <c r="A11" s="21" t="s">
        <v>137</v>
      </c>
      <c r="B11" s="9" t="s">
        <v>138</v>
      </c>
    </row>
    <row r="12" spans="1:2">
      <c r="A12" s="21" t="s">
        <v>139</v>
      </c>
      <c r="B12" s="9" t="s">
        <v>140</v>
      </c>
    </row>
    <row r="13" spans="1:2">
      <c r="A13" s="21" t="s">
        <v>141</v>
      </c>
      <c r="B13" s="9" t="s">
        <v>142</v>
      </c>
    </row>
    <row r="14" spans="1:2">
      <c r="A14" s="21" t="s">
        <v>143</v>
      </c>
      <c r="B14" s="9" t="s">
        <v>144</v>
      </c>
    </row>
    <row r="15" spans="1:2">
      <c r="A15" s="21" t="s">
        <v>145</v>
      </c>
      <c r="B15" s="9" t="s">
        <v>146</v>
      </c>
    </row>
    <row r="16" spans="1:2">
      <c r="A16" s="21" t="s">
        <v>147</v>
      </c>
      <c r="B16" s="9" t="s">
        <v>148</v>
      </c>
    </row>
    <row r="17" spans="1:2">
      <c r="A17" s="21" t="s">
        <v>149</v>
      </c>
      <c r="B17" s="9" t="s">
        <v>150</v>
      </c>
    </row>
    <row r="18" spans="1:2">
      <c r="A18" s="21" t="s">
        <v>151</v>
      </c>
      <c r="B18" s="9" t="s">
        <v>152</v>
      </c>
    </row>
    <row r="19" spans="1:2">
      <c r="A19" s="21" t="s">
        <v>153</v>
      </c>
      <c r="B19" s="9" t="s">
        <v>154</v>
      </c>
    </row>
    <row r="20" spans="1:2">
      <c r="A20" s="21" t="s">
        <v>155</v>
      </c>
      <c r="B20" s="9" t="s">
        <v>8</v>
      </c>
    </row>
    <row r="21" spans="1:2">
      <c r="A21" s="21" t="s">
        <v>156</v>
      </c>
      <c r="B21" s="9" t="s">
        <v>157</v>
      </c>
    </row>
    <row r="22" spans="1:2">
      <c r="A22" s="21" t="s">
        <v>158</v>
      </c>
      <c r="B22" s="9" t="s">
        <v>159</v>
      </c>
    </row>
    <row r="23" spans="1:2">
      <c r="A23" s="21" t="s">
        <v>160</v>
      </c>
      <c r="B23" s="9" t="s">
        <v>161</v>
      </c>
    </row>
    <row r="24" spans="1:2">
      <c r="A24" s="21" t="s">
        <v>162</v>
      </c>
      <c r="B24" s="9" t="s">
        <v>1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A2B62-DF92-4921-9ED2-36E4DD04CB29}">
  <dimension ref="A1:R40"/>
  <sheetViews>
    <sheetView zoomScale="80" zoomScaleNormal="80" workbookViewId="0"/>
  </sheetViews>
  <sheetFormatPr defaultColWidth="11.42578125" defaultRowHeight="15.75"/>
  <cols>
    <col min="1" max="1" width="15.7109375" style="14" customWidth="1"/>
    <col min="2" max="2" width="15.7109375" style="25" customWidth="1"/>
    <col min="3" max="5" width="15.7109375" style="62" customWidth="1"/>
    <col min="6" max="11" width="15.7109375" style="63" customWidth="1"/>
    <col min="12" max="18" width="15.7109375" style="64" customWidth="1"/>
  </cols>
  <sheetData>
    <row r="1" spans="1:18" s="2" customFormat="1" ht="30">
      <c r="A1" s="65" t="s">
        <v>31</v>
      </c>
      <c r="B1" s="61" t="s">
        <v>164</v>
      </c>
      <c r="C1" s="61" t="s">
        <v>102</v>
      </c>
      <c r="D1" s="61" t="s">
        <v>106</v>
      </c>
      <c r="E1" s="61" t="s">
        <v>104</v>
      </c>
      <c r="F1" s="61" t="s">
        <v>165</v>
      </c>
      <c r="G1" s="61" t="s">
        <v>166</v>
      </c>
      <c r="H1" s="61" t="s">
        <v>167</v>
      </c>
      <c r="I1" s="61" t="s">
        <v>168</v>
      </c>
      <c r="J1" s="61" t="s">
        <v>169</v>
      </c>
      <c r="K1" s="61" t="s">
        <v>37</v>
      </c>
      <c r="L1" s="61" t="s">
        <v>170</v>
      </c>
      <c r="M1" s="61" t="s">
        <v>171</v>
      </c>
      <c r="N1" s="61" t="s">
        <v>172</v>
      </c>
      <c r="O1" s="61" t="s">
        <v>173</v>
      </c>
      <c r="P1" s="61" t="s">
        <v>174</v>
      </c>
      <c r="Q1" s="61" t="s">
        <v>175</v>
      </c>
      <c r="R1" s="61" t="s">
        <v>176</v>
      </c>
    </row>
    <row r="2" spans="1:18" ht="15">
      <c r="A2" s="66" t="s">
        <v>91</v>
      </c>
      <c r="B2" s="67" t="s">
        <v>177</v>
      </c>
      <c r="C2" s="67" t="s">
        <v>178</v>
      </c>
      <c r="D2" s="67">
        <v>10</v>
      </c>
      <c r="E2" s="67" t="s">
        <v>179</v>
      </c>
      <c r="F2" s="67">
        <v>412</v>
      </c>
      <c r="G2" s="67">
        <v>2678.8</v>
      </c>
      <c r="H2" s="67">
        <v>6.15</v>
      </c>
      <c r="I2" s="67">
        <v>61.41</v>
      </c>
      <c r="J2" s="67">
        <v>0.71</v>
      </c>
      <c r="K2" s="67">
        <v>0.95</v>
      </c>
      <c r="L2" s="67">
        <v>7.57</v>
      </c>
      <c r="M2" s="68">
        <v>56.7</v>
      </c>
      <c r="N2" s="69">
        <v>27.36</v>
      </c>
      <c r="O2" s="70" t="s">
        <v>109</v>
      </c>
      <c r="P2" s="70" t="s">
        <v>109</v>
      </c>
      <c r="Q2" s="70" t="s">
        <v>109</v>
      </c>
      <c r="R2" s="70" t="s">
        <v>109</v>
      </c>
    </row>
    <row r="3" spans="1:18" ht="15">
      <c r="A3" s="66" t="s">
        <v>90</v>
      </c>
      <c r="B3" s="67" t="s">
        <v>180</v>
      </c>
      <c r="C3" s="67" t="s">
        <v>178</v>
      </c>
      <c r="D3" s="67">
        <v>10</v>
      </c>
      <c r="E3" s="67" t="s">
        <v>179</v>
      </c>
      <c r="F3" s="67">
        <v>358</v>
      </c>
      <c r="G3" s="67">
        <v>2588.91</v>
      </c>
      <c r="H3" s="67">
        <v>5.77</v>
      </c>
      <c r="I3" s="67">
        <v>56.89</v>
      </c>
      <c r="J3" s="67">
        <v>0.68</v>
      </c>
      <c r="K3" s="67">
        <v>0.94</v>
      </c>
      <c r="L3" s="67">
        <v>7.58</v>
      </c>
      <c r="M3" s="68">
        <v>59.03</v>
      </c>
      <c r="N3" s="69">
        <v>30.46</v>
      </c>
      <c r="O3" s="70" t="s">
        <v>109</v>
      </c>
      <c r="P3" s="70" t="s">
        <v>109</v>
      </c>
      <c r="Q3" s="70" t="s">
        <v>109</v>
      </c>
      <c r="R3" s="70" t="s">
        <v>109</v>
      </c>
    </row>
    <row r="4" spans="1:18" ht="15">
      <c r="A4" s="66" t="s">
        <v>89</v>
      </c>
      <c r="B4" s="67" t="s">
        <v>181</v>
      </c>
      <c r="C4" s="67" t="s">
        <v>178</v>
      </c>
      <c r="D4" s="67">
        <v>10</v>
      </c>
      <c r="E4" s="67" t="s">
        <v>179</v>
      </c>
      <c r="F4" s="67">
        <v>354</v>
      </c>
      <c r="G4" s="67">
        <v>2675.2</v>
      </c>
      <c r="H4" s="67">
        <v>5.69</v>
      </c>
      <c r="I4" s="67">
        <v>54.94</v>
      </c>
      <c r="J4" s="67">
        <v>0.67</v>
      </c>
      <c r="K4" s="67">
        <v>0.94</v>
      </c>
      <c r="L4" s="70" t="s">
        <v>109</v>
      </c>
      <c r="M4" s="71"/>
      <c r="N4" s="71"/>
      <c r="O4" s="72" t="s">
        <v>109</v>
      </c>
      <c r="P4" s="70" t="s">
        <v>109</v>
      </c>
      <c r="Q4" s="70" t="s">
        <v>109</v>
      </c>
      <c r="R4" s="70" t="s">
        <v>109</v>
      </c>
    </row>
    <row r="5" spans="1:18" ht="15">
      <c r="A5" s="66" t="s">
        <v>88</v>
      </c>
      <c r="B5" s="67" t="s">
        <v>177</v>
      </c>
      <c r="C5" s="67" t="s">
        <v>178</v>
      </c>
      <c r="D5" s="67">
        <v>10</v>
      </c>
      <c r="E5" s="67" t="s">
        <v>182</v>
      </c>
      <c r="F5" s="67">
        <v>837</v>
      </c>
      <c r="G5" s="67">
        <v>3586.53</v>
      </c>
      <c r="H5" s="67">
        <v>8.65</v>
      </c>
      <c r="I5" s="67">
        <v>107.47</v>
      </c>
      <c r="J5" s="67">
        <v>0.89</v>
      </c>
      <c r="K5" s="67">
        <v>0.99</v>
      </c>
      <c r="L5" s="67">
        <v>7.34</v>
      </c>
      <c r="M5" s="73">
        <v>57.63</v>
      </c>
      <c r="N5" s="74">
        <v>33.01</v>
      </c>
      <c r="O5" s="70" t="s">
        <v>109</v>
      </c>
      <c r="P5" s="70" t="s">
        <v>109</v>
      </c>
      <c r="Q5" s="70" t="s">
        <v>109</v>
      </c>
      <c r="R5" s="70" t="s">
        <v>109</v>
      </c>
    </row>
    <row r="6" spans="1:18" ht="15">
      <c r="A6" s="66" t="s">
        <v>87</v>
      </c>
      <c r="B6" s="67" t="s">
        <v>180</v>
      </c>
      <c r="C6" s="67" t="s">
        <v>178</v>
      </c>
      <c r="D6" s="67">
        <v>10</v>
      </c>
      <c r="E6" s="67" t="s">
        <v>182</v>
      </c>
      <c r="F6" s="67">
        <v>542</v>
      </c>
      <c r="G6" s="67">
        <v>3153.33</v>
      </c>
      <c r="H6" s="67">
        <v>7.8</v>
      </c>
      <c r="I6" s="67">
        <v>80.89</v>
      </c>
      <c r="J6" s="67">
        <v>0.86</v>
      </c>
      <c r="K6" s="67">
        <v>0.99</v>
      </c>
      <c r="L6" s="67">
        <v>7.36</v>
      </c>
      <c r="M6" s="68">
        <v>55.37</v>
      </c>
      <c r="N6" s="69">
        <v>44.62</v>
      </c>
      <c r="O6" s="70" t="s">
        <v>109</v>
      </c>
      <c r="P6" s="70" t="s">
        <v>109</v>
      </c>
      <c r="Q6" s="70" t="s">
        <v>109</v>
      </c>
      <c r="R6" s="70" t="s">
        <v>109</v>
      </c>
    </row>
    <row r="7" spans="1:18" ht="15">
      <c r="A7" s="66" t="s">
        <v>86</v>
      </c>
      <c r="B7" s="67" t="s">
        <v>181</v>
      </c>
      <c r="C7" s="67" t="s">
        <v>178</v>
      </c>
      <c r="D7" s="67">
        <v>10</v>
      </c>
      <c r="E7" s="67" t="s">
        <v>182</v>
      </c>
      <c r="F7" s="67">
        <v>594</v>
      </c>
      <c r="G7" s="67">
        <v>3133.65</v>
      </c>
      <c r="H7" s="67">
        <v>7.97</v>
      </c>
      <c r="I7" s="67">
        <v>79.459999999999994</v>
      </c>
      <c r="J7" s="67">
        <v>0.86</v>
      </c>
      <c r="K7" s="67">
        <v>0.99</v>
      </c>
      <c r="L7" s="70" t="s">
        <v>109</v>
      </c>
      <c r="M7" s="71"/>
      <c r="N7" s="71"/>
      <c r="O7" s="72" t="s">
        <v>109</v>
      </c>
      <c r="P7" s="70" t="s">
        <v>109</v>
      </c>
      <c r="Q7" s="70" t="s">
        <v>109</v>
      </c>
      <c r="R7" s="70" t="s">
        <v>109</v>
      </c>
    </row>
    <row r="8" spans="1:18" ht="15">
      <c r="A8" s="66" t="s">
        <v>85</v>
      </c>
      <c r="B8" s="67" t="s">
        <v>177</v>
      </c>
      <c r="C8" s="67" t="s">
        <v>178</v>
      </c>
      <c r="D8" s="67">
        <v>10</v>
      </c>
      <c r="E8" s="67" t="s">
        <v>183</v>
      </c>
      <c r="F8" s="67">
        <v>496</v>
      </c>
      <c r="G8" s="67">
        <v>3324.1</v>
      </c>
      <c r="H8" s="67">
        <v>6.71</v>
      </c>
      <c r="I8" s="67">
        <v>72.02</v>
      </c>
      <c r="J8" s="67">
        <v>0.75</v>
      </c>
      <c r="K8" s="67">
        <v>0.96</v>
      </c>
      <c r="L8" s="67">
        <v>7.27</v>
      </c>
      <c r="M8" s="73">
        <v>55.49</v>
      </c>
      <c r="N8" s="74">
        <v>29.32</v>
      </c>
      <c r="O8" s="70" t="s">
        <v>109</v>
      </c>
      <c r="P8" s="70" t="s">
        <v>109</v>
      </c>
      <c r="Q8" s="70" t="s">
        <v>109</v>
      </c>
      <c r="R8" s="70" t="s">
        <v>109</v>
      </c>
    </row>
    <row r="9" spans="1:18" ht="15">
      <c r="A9" s="66" t="s">
        <v>84</v>
      </c>
      <c r="B9" s="67" t="s">
        <v>180</v>
      </c>
      <c r="C9" s="67" t="s">
        <v>178</v>
      </c>
      <c r="D9" s="67">
        <v>10</v>
      </c>
      <c r="E9" s="67" t="s">
        <v>183</v>
      </c>
      <c r="F9" s="67">
        <v>583</v>
      </c>
      <c r="G9" s="67">
        <v>3617.57</v>
      </c>
      <c r="H9" s="67">
        <v>7.67</v>
      </c>
      <c r="I9" s="67">
        <v>82.28</v>
      </c>
      <c r="J9" s="67">
        <v>0.83</v>
      </c>
      <c r="K9" s="67">
        <v>0.98</v>
      </c>
      <c r="L9" s="67">
        <v>7.21</v>
      </c>
      <c r="M9" s="68">
        <v>59.02</v>
      </c>
      <c r="N9" s="69">
        <v>33.299999999999997</v>
      </c>
      <c r="O9" s="70" t="s">
        <v>109</v>
      </c>
      <c r="P9" s="70" t="s">
        <v>109</v>
      </c>
      <c r="Q9" s="70" t="s">
        <v>109</v>
      </c>
      <c r="R9" s="70" t="s">
        <v>109</v>
      </c>
    </row>
    <row r="10" spans="1:18" ht="15">
      <c r="A10" s="66" t="s">
        <v>83</v>
      </c>
      <c r="B10" s="67" t="s">
        <v>181</v>
      </c>
      <c r="C10" s="67" t="s">
        <v>178</v>
      </c>
      <c r="D10" s="67">
        <v>10</v>
      </c>
      <c r="E10" s="67" t="s">
        <v>183</v>
      </c>
      <c r="F10" s="67">
        <v>517</v>
      </c>
      <c r="G10" s="67">
        <v>3289.62</v>
      </c>
      <c r="H10" s="67">
        <v>6.92</v>
      </c>
      <c r="I10" s="67">
        <v>78.650000000000006</v>
      </c>
      <c r="J10" s="67">
        <v>0.77</v>
      </c>
      <c r="K10" s="67">
        <v>0.96</v>
      </c>
      <c r="L10" s="70" t="s">
        <v>109</v>
      </c>
      <c r="M10" s="70" t="s">
        <v>109</v>
      </c>
      <c r="N10" s="70" t="s">
        <v>109</v>
      </c>
      <c r="O10" s="70" t="s">
        <v>109</v>
      </c>
      <c r="P10" s="70" t="s">
        <v>109</v>
      </c>
      <c r="Q10" s="70" t="s">
        <v>109</v>
      </c>
      <c r="R10" s="70" t="s">
        <v>109</v>
      </c>
    </row>
    <row r="11" spans="1:18" ht="15">
      <c r="A11" s="66" t="s">
        <v>73</v>
      </c>
      <c r="B11" s="67" t="s">
        <v>177</v>
      </c>
      <c r="C11" s="67" t="s">
        <v>184</v>
      </c>
      <c r="D11" s="67">
        <v>10</v>
      </c>
      <c r="E11" s="67" t="s">
        <v>179</v>
      </c>
      <c r="F11" s="67">
        <v>596</v>
      </c>
      <c r="G11" s="67">
        <v>3991.69</v>
      </c>
      <c r="H11" s="67">
        <v>6.47</v>
      </c>
      <c r="I11" s="67">
        <v>90.08</v>
      </c>
      <c r="J11" s="67">
        <v>0.7</v>
      </c>
      <c r="K11" s="67">
        <v>0.92</v>
      </c>
      <c r="L11" s="67">
        <v>6.56</v>
      </c>
      <c r="M11" s="68">
        <v>49.62</v>
      </c>
      <c r="N11" s="69">
        <v>3.84</v>
      </c>
      <c r="O11" s="69">
        <v>54.73</v>
      </c>
      <c r="P11" s="69">
        <v>0.02</v>
      </c>
      <c r="Q11" s="69">
        <v>0.16</v>
      </c>
      <c r="R11" s="69">
        <v>0.32</v>
      </c>
    </row>
    <row r="12" spans="1:18" ht="15">
      <c r="A12" s="66" t="s">
        <v>72</v>
      </c>
      <c r="B12" s="67" t="s">
        <v>180</v>
      </c>
      <c r="C12" s="67" t="s">
        <v>184</v>
      </c>
      <c r="D12" s="67">
        <v>10</v>
      </c>
      <c r="E12" s="67" t="s">
        <v>179</v>
      </c>
      <c r="F12" s="67">
        <v>476</v>
      </c>
      <c r="G12" s="67">
        <v>2793.03</v>
      </c>
      <c r="H12" s="67">
        <v>6.19</v>
      </c>
      <c r="I12" s="67">
        <v>71.92</v>
      </c>
      <c r="J12" s="67">
        <v>0.7</v>
      </c>
      <c r="K12" s="67">
        <v>0.92</v>
      </c>
      <c r="L12" s="67">
        <v>6.69</v>
      </c>
      <c r="M12" s="68">
        <v>47.36</v>
      </c>
      <c r="N12" s="75">
        <v>3.68</v>
      </c>
      <c r="O12" s="69">
        <v>54.73</v>
      </c>
      <c r="P12" s="69">
        <v>0.03</v>
      </c>
      <c r="Q12" s="69">
        <v>0.12</v>
      </c>
      <c r="R12" s="69">
        <v>0.2</v>
      </c>
    </row>
    <row r="13" spans="1:18" ht="15">
      <c r="A13" s="66" t="s">
        <v>71</v>
      </c>
      <c r="B13" s="67" t="s">
        <v>181</v>
      </c>
      <c r="C13" s="67" t="s">
        <v>184</v>
      </c>
      <c r="D13" s="67">
        <v>10</v>
      </c>
      <c r="E13" s="67" t="s">
        <v>179</v>
      </c>
      <c r="F13" s="67">
        <v>524</v>
      </c>
      <c r="G13" s="67">
        <v>2832.29</v>
      </c>
      <c r="H13" s="67">
        <v>7.06</v>
      </c>
      <c r="I13" s="67">
        <v>75.989999999999995</v>
      </c>
      <c r="J13" s="67">
        <v>0.78</v>
      </c>
      <c r="K13" s="67">
        <v>0.96</v>
      </c>
      <c r="L13" s="70" t="s">
        <v>109</v>
      </c>
      <c r="M13" s="70" t="s">
        <v>109</v>
      </c>
      <c r="N13" s="76" t="s">
        <v>109</v>
      </c>
      <c r="O13" s="70" t="s">
        <v>109</v>
      </c>
      <c r="P13" s="70" t="s">
        <v>109</v>
      </c>
      <c r="Q13" s="70" t="s">
        <v>109</v>
      </c>
      <c r="R13" s="70" t="s">
        <v>109</v>
      </c>
    </row>
    <row r="14" spans="1:18" ht="15">
      <c r="A14" s="66" t="s">
        <v>70</v>
      </c>
      <c r="B14" s="67" t="s">
        <v>177</v>
      </c>
      <c r="C14" s="67" t="s">
        <v>184</v>
      </c>
      <c r="D14" s="67">
        <v>10</v>
      </c>
      <c r="E14" s="67" t="s">
        <v>182</v>
      </c>
      <c r="F14" s="67">
        <v>517</v>
      </c>
      <c r="G14" s="67">
        <v>2918.46</v>
      </c>
      <c r="H14" s="67">
        <v>6.45</v>
      </c>
      <c r="I14" s="67">
        <v>76.900000000000006</v>
      </c>
      <c r="J14" s="67">
        <v>0.72</v>
      </c>
      <c r="K14" s="67">
        <v>0.92</v>
      </c>
      <c r="L14" s="67">
        <v>6.47</v>
      </c>
      <c r="M14" s="68">
        <v>47.3</v>
      </c>
      <c r="N14" s="69">
        <v>3.63</v>
      </c>
      <c r="O14" s="69">
        <v>22.66</v>
      </c>
      <c r="P14" s="69">
        <v>0.03</v>
      </c>
      <c r="Q14" s="69">
        <v>0.19</v>
      </c>
      <c r="R14" s="69">
        <v>0.12</v>
      </c>
    </row>
    <row r="15" spans="1:18" ht="15">
      <c r="A15" s="66" t="s">
        <v>69</v>
      </c>
      <c r="B15" s="67" t="s">
        <v>180</v>
      </c>
      <c r="C15" s="67" t="s">
        <v>184</v>
      </c>
      <c r="D15" s="67">
        <v>10</v>
      </c>
      <c r="E15" s="67" t="s">
        <v>182</v>
      </c>
      <c r="F15" s="67">
        <v>569</v>
      </c>
      <c r="G15" s="67">
        <v>2962.11</v>
      </c>
      <c r="H15" s="67">
        <v>6.86</v>
      </c>
      <c r="I15" s="67">
        <v>79.31</v>
      </c>
      <c r="J15" s="67">
        <v>0.75</v>
      </c>
      <c r="K15" s="67">
        <v>0.94</v>
      </c>
      <c r="L15" s="67">
        <v>6.44</v>
      </c>
      <c r="M15" s="68">
        <v>32.619999999999997</v>
      </c>
      <c r="N15" s="69">
        <v>4.0199999999999996</v>
      </c>
      <c r="O15" s="69">
        <v>20.55</v>
      </c>
      <c r="P15" s="69">
        <v>0.02</v>
      </c>
      <c r="Q15" s="69">
        <v>0.12</v>
      </c>
      <c r="R15" s="69">
        <v>0.15</v>
      </c>
    </row>
    <row r="16" spans="1:18" ht="15">
      <c r="A16" s="66" t="s">
        <v>68</v>
      </c>
      <c r="B16" s="67" t="s">
        <v>181</v>
      </c>
      <c r="C16" s="67" t="s">
        <v>184</v>
      </c>
      <c r="D16" s="67">
        <v>10</v>
      </c>
      <c r="E16" s="67" t="s">
        <v>182</v>
      </c>
      <c r="F16" s="67">
        <v>560</v>
      </c>
      <c r="G16" s="67">
        <v>3018.19</v>
      </c>
      <c r="H16" s="67">
        <v>6.81</v>
      </c>
      <c r="I16" s="67">
        <v>80.59</v>
      </c>
      <c r="J16" s="67">
        <v>0.75</v>
      </c>
      <c r="K16" s="67">
        <v>0.93</v>
      </c>
      <c r="L16" s="70" t="s">
        <v>109</v>
      </c>
      <c r="M16" s="70" t="s">
        <v>109</v>
      </c>
      <c r="N16" s="70" t="s">
        <v>109</v>
      </c>
      <c r="O16" s="70" t="s">
        <v>109</v>
      </c>
      <c r="P16" s="70" t="s">
        <v>109</v>
      </c>
      <c r="Q16" s="70" t="s">
        <v>109</v>
      </c>
      <c r="R16" s="70" t="s">
        <v>109</v>
      </c>
    </row>
    <row r="17" spans="1:18" ht="15">
      <c r="A17" s="66" t="s">
        <v>67</v>
      </c>
      <c r="B17" s="67" t="s">
        <v>177</v>
      </c>
      <c r="C17" s="67" t="s">
        <v>184</v>
      </c>
      <c r="D17" s="67">
        <v>10</v>
      </c>
      <c r="E17" s="67" t="s">
        <v>183</v>
      </c>
      <c r="F17" s="67">
        <v>566</v>
      </c>
      <c r="G17" s="67">
        <v>2927.96</v>
      </c>
      <c r="H17" s="67">
        <v>7.25</v>
      </c>
      <c r="I17" s="67">
        <v>82.04</v>
      </c>
      <c r="J17" s="67">
        <v>0.79</v>
      </c>
      <c r="K17" s="67">
        <v>0.96</v>
      </c>
      <c r="L17" s="67">
        <v>5.33</v>
      </c>
      <c r="M17" s="68">
        <v>46.52</v>
      </c>
      <c r="N17" s="69">
        <v>1.19</v>
      </c>
      <c r="O17" s="69">
        <v>16.260000000000002</v>
      </c>
      <c r="P17" s="69">
        <v>0.08</v>
      </c>
      <c r="Q17" s="69">
        <v>0.09</v>
      </c>
      <c r="R17" s="69">
        <v>0.1</v>
      </c>
    </row>
    <row r="18" spans="1:18" ht="15">
      <c r="A18" s="66" t="s">
        <v>66</v>
      </c>
      <c r="B18" s="67" t="s">
        <v>180</v>
      </c>
      <c r="C18" s="67" t="s">
        <v>184</v>
      </c>
      <c r="D18" s="67">
        <v>10</v>
      </c>
      <c r="E18" s="67" t="s">
        <v>183</v>
      </c>
      <c r="F18" s="67">
        <v>547</v>
      </c>
      <c r="G18" s="67">
        <v>2972.9</v>
      </c>
      <c r="H18" s="67">
        <v>6.92</v>
      </c>
      <c r="I18" s="67">
        <v>79.39</v>
      </c>
      <c r="J18" s="67">
        <v>0.76</v>
      </c>
      <c r="K18" s="67">
        <v>0.94</v>
      </c>
      <c r="L18" s="67">
        <v>5.22</v>
      </c>
      <c r="M18" s="68">
        <v>41.53</v>
      </c>
      <c r="N18" s="69">
        <v>1.77</v>
      </c>
      <c r="O18" s="69">
        <v>18.37</v>
      </c>
      <c r="P18" s="69">
        <v>0.09</v>
      </c>
      <c r="Q18" s="69">
        <v>0.06</v>
      </c>
      <c r="R18" s="69">
        <v>7.0000000000000007E-2</v>
      </c>
    </row>
    <row r="19" spans="1:18" ht="15">
      <c r="A19" s="66" t="s">
        <v>64</v>
      </c>
      <c r="B19" s="67" t="s">
        <v>181</v>
      </c>
      <c r="C19" s="67" t="s">
        <v>184</v>
      </c>
      <c r="D19" s="67">
        <v>10</v>
      </c>
      <c r="E19" s="67" t="s">
        <v>183</v>
      </c>
      <c r="F19" s="67">
        <v>531</v>
      </c>
      <c r="G19" s="67">
        <v>3025.09</v>
      </c>
      <c r="H19" s="67">
        <v>6.55</v>
      </c>
      <c r="I19" s="67">
        <v>76.930000000000007</v>
      </c>
      <c r="J19" s="67">
        <v>0.72</v>
      </c>
      <c r="K19" s="67">
        <v>0.92</v>
      </c>
      <c r="L19" s="70" t="s">
        <v>109</v>
      </c>
      <c r="M19" s="70" t="s">
        <v>109</v>
      </c>
      <c r="N19" s="70" t="s">
        <v>109</v>
      </c>
      <c r="O19" s="70" t="s">
        <v>109</v>
      </c>
      <c r="P19" s="70" t="s">
        <v>109</v>
      </c>
      <c r="Q19" s="70" t="s">
        <v>109</v>
      </c>
      <c r="R19" s="70" t="s">
        <v>109</v>
      </c>
    </row>
    <row r="20" spans="1:18" ht="15">
      <c r="A20" s="66" t="s">
        <v>82</v>
      </c>
      <c r="B20" s="67" t="s">
        <v>177</v>
      </c>
      <c r="C20" s="67" t="s">
        <v>184</v>
      </c>
      <c r="D20" s="67">
        <v>15</v>
      </c>
      <c r="E20" s="67" t="s">
        <v>179</v>
      </c>
      <c r="F20" s="67">
        <v>663</v>
      </c>
      <c r="G20" s="67">
        <v>3143.11</v>
      </c>
      <c r="H20" s="67">
        <v>8.2200000000000006</v>
      </c>
      <c r="I20" s="67">
        <v>90.16</v>
      </c>
      <c r="J20" s="67">
        <v>0.88</v>
      </c>
      <c r="K20" s="67">
        <v>0.99</v>
      </c>
      <c r="L20" s="67">
        <v>7.26</v>
      </c>
      <c r="M20" s="68">
        <v>50.33</v>
      </c>
      <c r="N20" s="69">
        <v>22.08</v>
      </c>
      <c r="O20" s="70" t="s">
        <v>109</v>
      </c>
      <c r="P20" s="70" t="s">
        <v>109</v>
      </c>
      <c r="Q20" s="70" t="s">
        <v>109</v>
      </c>
      <c r="R20" s="70" t="s">
        <v>109</v>
      </c>
    </row>
    <row r="21" spans="1:18" ht="15">
      <c r="A21" s="66" t="s">
        <v>81</v>
      </c>
      <c r="B21" s="67" t="s">
        <v>180</v>
      </c>
      <c r="C21" s="67" t="s">
        <v>184</v>
      </c>
      <c r="D21" s="67">
        <v>15</v>
      </c>
      <c r="E21" s="67" t="s">
        <v>179</v>
      </c>
      <c r="F21" s="67">
        <v>644</v>
      </c>
      <c r="G21" s="67">
        <v>2924.88</v>
      </c>
      <c r="H21" s="67">
        <v>8.1300000000000008</v>
      </c>
      <c r="I21" s="67">
        <v>90.8</v>
      </c>
      <c r="J21" s="67">
        <v>0.87</v>
      </c>
      <c r="K21" s="67">
        <v>0.99</v>
      </c>
      <c r="L21" s="67">
        <v>7.28</v>
      </c>
      <c r="M21" s="68">
        <v>51.48</v>
      </c>
      <c r="N21" s="69">
        <v>23.85</v>
      </c>
      <c r="O21" s="70" t="s">
        <v>109</v>
      </c>
      <c r="P21" s="70" t="s">
        <v>109</v>
      </c>
      <c r="Q21" s="70" t="s">
        <v>109</v>
      </c>
      <c r="R21" s="70" t="s">
        <v>109</v>
      </c>
    </row>
    <row r="22" spans="1:18" ht="15">
      <c r="A22" s="66" t="s">
        <v>80</v>
      </c>
      <c r="B22" s="67" t="s">
        <v>181</v>
      </c>
      <c r="C22" s="67" t="s">
        <v>184</v>
      </c>
      <c r="D22" s="67">
        <v>15</v>
      </c>
      <c r="E22" s="67" t="s">
        <v>179</v>
      </c>
      <c r="F22" s="67">
        <v>683</v>
      </c>
      <c r="G22" s="67">
        <v>2795.44</v>
      </c>
      <c r="H22" s="67">
        <v>8.33</v>
      </c>
      <c r="I22" s="67">
        <v>91.47</v>
      </c>
      <c r="J22" s="67">
        <v>0.89</v>
      </c>
      <c r="K22" s="67">
        <v>0.99</v>
      </c>
      <c r="L22" s="70" t="s">
        <v>109</v>
      </c>
      <c r="M22" s="70" t="s">
        <v>109</v>
      </c>
      <c r="N22" s="70" t="s">
        <v>109</v>
      </c>
      <c r="O22" s="70" t="s">
        <v>109</v>
      </c>
      <c r="P22" s="70" t="s">
        <v>109</v>
      </c>
      <c r="Q22" s="70" t="s">
        <v>109</v>
      </c>
      <c r="R22" s="70" t="s">
        <v>109</v>
      </c>
    </row>
    <row r="23" spans="1:18" ht="15">
      <c r="A23" s="66" t="s">
        <v>79</v>
      </c>
      <c r="B23" s="67" t="s">
        <v>177</v>
      </c>
      <c r="C23" s="67" t="s">
        <v>184</v>
      </c>
      <c r="D23" s="67">
        <v>15</v>
      </c>
      <c r="E23" s="67" t="s">
        <v>182</v>
      </c>
      <c r="F23" s="67">
        <v>480</v>
      </c>
      <c r="G23" s="67">
        <v>2792.68</v>
      </c>
      <c r="H23" s="67">
        <v>5.79</v>
      </c>
      <c r="I23" s="67">
        <v>68.23</v>
      </c>
      <c r="J23" s="67">
        <v>0.65</v>
      </c>
      <c r="K23" s="67">
        <v>0.83</v>
      </c>
      <c r="L23" s="67">
        <v>7.09</v>
      </c>
      <c r="M23" s="68">
        <v>59.07</v>
      </c>
      <c r="N23" s="69">
        <v>29.54</v>
      </c>
      <c r="O23" s="70" t="s">
        <v>109</v>
      </c>
      <c r="P23" s="70" t="s">
        <v>109</v>
      </c>
      <c r="Q23" s="70" t="s">
        <v>109</v>
      </c>
      <c r="R23" s="70" t="s">
        <v>109</v>
      </c>
    </row>
    <row r="24" spans="1:18" ht="15">
      <c r="A24" s="66" t="s">
        <v>78</v>
      </c>
      <c r="B24" s="67" t="s">
        <v>180</v>
      </c>
      <c r="C24" s="67" t="s">
        <v>184</v>
      </c>
      <c r="D24" s="67">
        <v>15</v>
      </c>
      <c r="E24" s="67" t="s">
        <v>182</v>
      </c>
      <c r="F24" s="67">
        <v>466</v>
      </c>
      <c r="G24" s="67">
        <v>2630.87</v>
      </c>
      <c r="H24" s="67">
        <v>5.15</v>
      </c>
      <c r="I24" s="67">
        <v>66.13</v>
      </c>
      <c r="J24" s="67">
        <v>0.57999999999999996</v>
      </c>
      <c r="K24" s="67">
        <v>0.76</v>
      </c>
      <c r="L24" s="67">
        <v>7.11</v>
      </c>
      <c r="M24" s="68">
        <v>54.76</v>
      </c>
      <c r="N24" s="69">
        <v>36.340000000000003</v>
      </c>
      <c r="O24" s="70" t="s">
        <v>109</v>
      </c>
      <c r="P24" s="70" t="s">
        <v>109</v>
      </c>
      <c r="Q24" s="70" t="s">
        <v>109</v>
      </c>
      <c r="R24" s="70" t="s">
        <v>109</v>
      </c>
    </row>
    <row r="25" spans="1:18" ht="15">
      <c r="A25" s="66" t="s">
        <v>77</v>
      </c>
      <c r="B25" s="67" t="s">
        <v>181</v>
      </c>
      <c r="C25" s="67" t="s">
        <v>184</v>
      </c>
      <c r="D25" s="67">
        <v>15</v>
      </c>
      <c r="E25" s="67" t="s">
        <v>182</v>
      </c>
      <c r="F25" s="67">
        <v>405</v>
      </c>
      <c r="G25" s="67">
        <v>2569.81</v>
      </c>
      <c r="H25" s="67">
        <v>4.41</v>
      </c>
      <c r="I25" s="67">
        <v>58.69</v>
      </c>
      <c r="J25" s="67">
        <v>0.51</v>
      </c>
      <c r="K25" s="67">
        <v>0.69</v>
      </c>
      <c r="L25" s="70" t="s">
        <v>109</v>
      </c>
      <c r="M25" s="70" t="s">
        <v>109</v>
      </c>
      <c r="N25" s="70" t="s">
        <v>109</v>
      </c>
      <c r="O25" s="70" t="s">
        <v>109</v>
      </c>
      <c r="P25" s="70" t="s">
        <v>109</v>
      </c>
      <c r="Q25" s="70" t="s">
        <v>109</v>
      </c>
      <c r="R25" s="70" t="s">
        <v>109</v>
      </c>
    </row>
    <row r="26" spans="1:18" ht="15">
      <c r="A26" s="66" t="s">
        <v>76</v>
      </c>
      <c r="B26" s="67" t="s">
        <v>177</v>
      </c>
      <c r="C26" s="67" t="s">
        <v>184</v>
      </c>
      <c r="D26" s="67">
        <v>15</v>
      </c>
      <c r="E26" s="67" t="s">
        <v>183</v>
      </c>
      <c r="F26" s="67">
        <v>353</v>
      </c>
      <c r="G26" s="67">
        <v>2211.12</v>
      </c>
      <c r="H26" s="67">
        <v>4.68</v>
      </c>
      <c r="I26" s="67">
        <v>54.76</v>
      </c>
      <c r="J26" s="67">
        <v>0.55000000000000004</v>
      </c>
      <c r="K26" s="67">
        <v>0.75</v>
      </c>
      <c r="L26" s="67">
        <v>6.87</v>
      </c>
      <c r="M26" s="68">
        <v>58.51</v>
      </c>
      <c r="N26" s="69">
        <v>25.88</v>
      </c>
      <c r="O26" s="70" t="s">
        <v>109</v>
      </c>
      <c r="P26" s="70" t="s">
        <v>109</v>
      </c>
      <c r="Q26" s="70" t="s">
        <v>109</v>
      </c>
      <c r="R26" s="70" t="s">
        <v>109</v>
      </c>
    </row>
    <row r="27" spans="1:18" ht="15">
      <c r="A27" s="66" t="s">
        <v>75</v>
      </c>
      <c r="B27" s="67" t="s">
        <v>180</v>
      </c>
      <c r="C27" s="67" t="s">
        <v>184</v>
      </c>
      <c r="D27" s="67">
        <v>15</v>
      </c>
      <c r="E27" s="67" t="s">
        <v>183</v>
      </c>
      <c r="F27" s="67">
        <v>310</v>
      </c>
      <c r="G27" s="67">
        <v>2173.42</v>
      </c>
      <c r="H27" s="67">
        <v>3.96</v>
      </c>
      <c r="I27" s="67">
        <v>47.43</v>
      </c>
      <c r="J27" s="67">
        <v>0.48</v>
      </c>
      <c r="K27" s="67">
        <v>0.65</v>
      </c>
      <c r="L27" s="67">
        <v>6.81</v>
      </c>
      <c r="M27" s="68">
        <v>59.14</v>
      </c>
      <c r="N27" s="69">
        <v>25.57</v>
      </c>
      <c r="O27" s="70" t="s">
        <v>109</v>
      </c>
      <c r="P27" s="70" t="s">
        <v>109</v>
      </c>
      <c r="Q27" s="70" t="s">
        <v>109</v>
      </c>
      <c r="R27" s="70" t="s">
        <v>109</v>
      </c>
    </row>
    <row r="28" spans="1:18" ht="15">
      <c r="A28" s="66" t="s">
        <v>74</v>
      </c>
      <c r="B28" s="67" t="s">
        <v>181</v>
      </c>
      <c r="C28" s="67" t="s">
        <v>184</v>
      </c>
      <c r="D28" s="67">
        <v>15</v>
      </c>
      <c r="E28" s="67" t="s">
        <v>183</v>
      </c>
      <c r="F28" s="67">
        <v>311</v>
      </c>
      <c r="G28" s="67">
        <v>2163.27</v>
      </c>
      <c r="H28" s="67">
        <v>4.1100000000000003</v>
      </c>
      <c r="I28" s="67">
        <v>53.46</v>
      </c>
      <c r="J28" s="67">
        <v>0.5</v>
      </c>
      <c r="K28" s="67">
        <v>0.68</v>
      </c>
      <c r="L28" s="70" t="s">
        <v>109</v>
      </c>
      <c r="M28" s="70" t="s">
        <v>109</v>
      </c>
      <c r="N28" s="70" t="s">
        <v>109</v>
      </c>
      <c r="O28" s="70" t="s">
        <v>109</v>
      </c>
      <c r="P28" s="70" t="s">
        <v>109</v>
      </c>
      <c r="Q28" s="70" t="s">
        <v>109</v>
      </c>
      <c r="R28" s="70" t="s">
        <v>109</v>
      </c>
    </row>
    <row r="29" spans="1:18" ht="15">
      <c r="A29" s="66" t="s">
        <v>62</v>
      </c>
      <c r="B29" s="67" t="s">
        <v>177</v>
      </c>
      <c r="C29" s="67" t="s">
        <v>184</v>
      </c>
      <c r="D29" s="67">
        <v>5</v>
      </c>
      <c r="E29" s="67" t="s">
        <v>179</v>
      </c>
      <c r="F29" s="67">
        <v>428</v>
      </c>
      <c r="G29" s="67">
        <v>2378.63</v>
      </c>
      <c r="H29" s="67">
        <v>5.96</v>
      </c>
      <c r="I29" s="67">
        <v>66.989999999999995</v>
      </c>
      <c r="J29" s="67">
        <v>0.68</v>
      </c>
      <c r="K29" s="67">
        <v>0.9</v>
      </c>
      <c r="L29" s="67">
        <v>7.65</v>
      </c>
      <c r="M29" s="68">
        <v>50.54</v>
      </c>
      <c r="N29" s="69">
        <v>6.67</v>
      </c>
      <c r="O29" s="69">
        <v>6.49</v>
      </c>
      <c r="P29" s="69">
        <v>8.59</v>
      </c>
      <c r="Q29" s="69">
        <v>0.4</v>
      </c>
      <c r="R29" s="69">
        <v>0.54</v>
      </c>
    </row>
    <row r="30" spans="1:18" ht="15">
      <c r="A30" s="66" t="s">
        <v>60</v>
      </c>
      <c r="B30" s="67" t="s">
        <v>180</v>
      </c>
      <c r="C30" s="67" t="s">
        <v>184</v>
      </c>
      <c r="D30" s="67">
        <v>5</v>
      </c>
      <c r="E30" s="67" t="s">
        <v>179</v>
      </c>
      <c r="F30" s="67">
        <v>390</v>
      </c>
      <c r="G30" s="67">
        <v>2352.39</v>
      </c>
      <c r="H30" s="67">
        <v>5.0999999999999996</v>
      </c>
      <c r="I30" s="67">
        <v>60.19</v>
      </c>
      <c r="J30" s="67">
        <v>0.59</v>
      </c>
      <c r="K30" s="67">
        <v>0.83</v>
      </c>
      <c r="L30" s="67">
        <v>7.68</v>
      </c>
      <c r="M30" s="68">
        <v>45.36</v>
      </c>
      <c r="N30" s="69">
        <v>6.46</v>
      </c>
      <c r="O30" s="69">
        <v>6.94</v>
      </c>
      <c r="P30" s="69">
        <v>8.73</v>
      </c>
      <c r="Q30" s="69">
        <v>0.23</v>
      </c>
      <c r="R30" s="69">
        <v>0.44</v>
      </c>
    </row>
    <row r="31" spans="1:18" ht="15">
      <c r="A31" s="66" t="s">
        <v>58</v>
      </c>
      <c r="B31" s="67" t="s">
        <v>181</v>
      </c>
      <c r="C31" s="67" t="s">
        <v>184</v>
      </c>
      <c r="D31" s="67">
        <v>5</v>
      </c>
      <c r="E31" s="67" t="s">
        <v>179</v>
      </c>
      <c r="F31" s="67">
        <v>382</v>
      </c>
      <c r="G31" s="67">
        <v>2424.9</v>
      </c>
      <c r="H31" s="67">
        <v>5.28</v>
      </c>
      <c r="I31" s="67">
        <v>60.02</v>
      </c>
      <c r="J31" s="67">
        <v>0.62</v>
      </c>
      <c r="K31" s="67">
        <v>0.85</v>
      </c>
      <c r="L31" s="70" t="s">
        <v>109</v>
      </c>
      <c r="M31" s="70" t="s">
        <v>109</v>
      </c>
      <c r="N31" s="70" t="s">
        <v>109</v>
      </c>
      <c r="O31" s="70" t="s">
        <v>109</v>
      </c>
      <c r="P31" s="70" t="s">
        <v>109</v>
      </c>
      <c r="Q31" s="70" t="s">
        <v>109</v>
      </c>
      <c r="R31" s="70" t="s">
        <v>109</v>
      </c>
    </row>
    <row r="32" spans="1:18" ht="15">
      <c r="A32" s="66" t="s">
        <v>56</v>
      </c>
      <c r="B32" s="67" t="s">
        <v>177</v>
      </c>
      <c r="C32" s="67" t="s">
        <v>184</v>
      </c>
      <c r="D32" s="67">
        <v>5</v>
      </c>
      <c r="E32" s="67" t="s">
        <v>182</v>
      </c>
      <c r="F32" s="67">
        <v>810</v>
      </c>
      <c r="G32" s="67">
        <v>4377.84</v>
      </c>
      <c r="H32" s="67">
        <v>8.2799999999999994</v>
      </c>
      <c r="I32" s="67">
        <v>109.45</v>
      </c>
      <c r="J32" s="67">
        <v>0.86</v>
      </c>
      <c r="K32" s="67">
        <v>0.98</v>
      </c>
      <c r="L32" s="67">
        <v>7.26</v>
      </c>
      <c r="M32" s="68">
        <v>30.21</v>
      </c>
      <c r="N32" s="69">
        <v>6.77</v>
      </c>
      <c r="O32" s="69">
        <v>8.1300000000000008</v>
      </c>
      <c r="P32" s="69">
        <v>8.86</v>
      </c>
      <c r="Q32" s="69">
        <v>7.0000000000000007E-2</v>
      </c>
      <c r="R32" s="69">
        <v>0.24</v>
      </c>
    </row>
    <row r="33" spans="1:18" ht="15">
      <c r="A33" s="66" t="s">
        <v>54</v>
      </c>
      <c r="B33" s="67" t="s">
        <v>180</v>
      </c>
      <c r="C33" s="67" t="s">
        <v>184</v>
      </c>
      <c r="D33" s="67">
        <v>5</v>
      </c>
      <c r="E33" s="67" t="s">
        <v>182</v>
      </c>
      <c r="F33" s="67">
        <v>587</v>
      </c>
      <c r="G33" s="67">
        <v>2753.68</v>
      </c>
      <c r="H33" s="67">
        <v>7.8</v>
      </c>
      <c r="I33" s="67">
        <v>83.77</v>
      </c>
      <c r="J33" s="67">
        <v>0.85</v>
      </c>
      <c r="K33" s="67">
        <v>0.98</v>
      </c>
      <c r="L33" s="67">
        <v>7.35</v>
      </c>
      <c r="M33" s="68">
        <v>34.21</v>
      </c>
      <c r="N33" s="69">
        <v>8.1</v>
      </c>
      <c r="O33" s="69">
        <v>8.82</v>
      </c>
      <c r="P33" s="69">
        <v>6.73</v>
      </c>
      <c r="Q33" s="69">
        <v>0.08</v>
      </c>
      <c r="R33" s="69">
        <v>0.26</v>
      </c>
    </row>
    <row r="34" spans="1:18" ht="15">
      <c r="A34" s="66" t="s">
        <v>52</v>
      </c>
      <c r="B34" s="67" t="s">
        <v>181</v>
      </c>
      <c r="C34" s="67" t="s">
        <v>184</v>
      </c>
      <c r="D34" s="67">
        <v>5</v>
      </c>
      <c r="E34" s="67" t="s">
        <v>182</v>
      </c>
      <c r="F34" s="67">
        <v>575</v>
      </c>
      <c r="G34" s="67">
        <v>2801.18</v>
      </c>
      <c r="H34" s="67">
        <v>7.82</v>
      </c>
      <c r="I34" s="67">
        <v>79.61</v>
      </c>
      <c r="J34" s="67">
        <v>0.85</v>
      </c>
      <c r="K34" s="67">
        <v>0.99</v>
      </c>
      <c r="L34" s="70" t="s">
        <v>109</v>
      </c>
      <c r="M34" s="70" t="s">
        <v>109</v>
      </c>
      <c r="N34" s="70" t="s">
        <v>109</v>
      </c>
      <c r="O34" s="70" t="s">
        <v>109</v>
      </c>
      <c r="P34" s="70" t="s">
        <v>109</v>
      </c>
      <c r="Q34" s="70" t="s">
        <v>109</v>
      </c>
      <c r="R34" s="70" t="s">
        <v>109</v>
      </c>
    </row>
    <row r="35" spans="1:18" ht="15">
      <c r="A35" s="66" t="s">
        <v>50</v>
      </c>
      <c r="B35" s="67" t="s">
        <v>177</v>
      </c>
      <c r="C35" s="67" t="s">
        <v>184</v>
      </c>
      <c r="D35" s="67">
        <v>5</v>
      </c>
      <c r="E35" s="67" t="s">
        <v>183</v>
      </c>
      <c r="F35" s="67">
        <v>602</v>
      </c>
      <c r="G35" s="67">
        <v>3233.15</v>
      </c>
      <c r="H35" s="67">
        <v>7.91</v>
      </c>
      <c r="I35" s="67">
        <v>83.69</v>
      </c>
      <c r="J35" s="67">
        <v>0.86</v>
      </c>
      <c r="K35" s="67">
        <v>0.99</v>
      </c>
      <c r="L35" s="67">
        <v>3.47</v>
      </c>
      <c r="M35" s="68">
        <v>57.38</v>
      </c>
      <c r="N35" s="69">
        <v>3.9</v>
      </c>
      <c r="O35" s="69">
        <v>5.2</v>
      </c>
      <c r="P35" s="69">
        <v>7.3</v>
      </c>
      <c r="Q35" s="69">
        <v>0.02</v>
      </c>
      <c r="R35" s="69">
        <v>0.28000000000000003</v>
      </c>
    </row>
    <row r="36" spans="1:18" ht="15">
      <c r="A36" s="66" t="s">
        <v>48</v>
      </c>
      <c r="B36" s="67" t="s">
        <v>180</v>
      </c>
      <c r="C36" s="67" t="s">
        <v>184</v>
      </c>
      <c r="D36" s="67">
        <v>5</v>
      </c>
      <c r="E36" s="67" t="s">
        <v>183</v>
      </c>
      <c r="F36" s="67">
        <v>655</v>
      </c>
      <c r="G36" s="67">
        <v>3286.68</v>
      </c>
      <c r="H36" s="67">
        <v>8.0399999999999991</v>
      </c>
      <c r="I36" s="67">
        <v>85.01</v>
      </c>
      <c r="J36" s="67">
        <v>0.86</v>
      </c>
      <c r="K36" s="67">
        <v>0.99</v>
      </c>
      <c r="L36" s="67">
        <v>3.47</v>
      </c>
      <c r="M36" s="68">
        <v>50.89</v>
      </c>
      <c r="N36" s="69">
        <v>3.18</v>
      </c>
      <c r="O36" s="69">
        <v>3.82</v>
      </c>
      <c r="P36" s="69">
        <v>8.83</v>
      </c>
      <c r="Q36" s="69">
        <v>0.02</v>
      </c>
      <c r="R36" s="69">
        <v>0.25</v>
      </c>
    </row>
    <row r="37" spans="1:18" ht="15">
      <c r="A37" s="66" t="s">
        <v>46</v>
      </c>
      <c r="B37" s="67" t="s">
        <v>181</v>
      </c>
      <c r="C37" s="67" t="s">
        <v>184</v>
      </c>
      <c r="D37" s="67">
        <v>5</v>
      </c>
      <c r="E37" s="67" t="s">
        <v>183</v>
      </c>
      <c r="F37" s="67">
        <v>623</v>
      </c>
      <c r="G37" s="67">
        <v>3155.24</v>
      </c>
      <c r="H37" s="67">
        <v>7.9</v>
      </c>
      <c r="I37" s="67">
        <v>88.62</v>
      </c>
      <c r="J37" s="67">
        <v>0.85</v>
      </c>
      <c r="K37" s="67">
        <v>0.99</v>
      </c>
      <c r="L37" s="70" t="s">
        <v>109</v>
      </c>
      <c r="M37" s="70" t="s">
        <v>109</v>
      </c>
      <c r="N37" s="70" t="s">
        <v>109</v>
      </c>
      <c r="O37" s="70" t="s">
        <v>109</v>
      </c>
      <c r="P37" s="70" t="s">
        <v>109</v>
      </c>
      <c r="Q37" s="70" t="s">
        <v>109</v>
      </c>
      <c r="R37" s="70" t="s">
        <v>109</v>
      </c>
    </row>
    <row r="38" spans="1:18" ht="15">
      <c r="A38" s="66" t="s">
        <v>44</v>
      </c>
      <c r="B38" s="67" t="s">
        <v>177</v>
      </c>
      <c r="C38" s="67" t="s">
        <v>185</v>
      </c>
      <c r="D38" s="67">
        <v>0</v>
      </c>
      <c r="E38" s="67" t="s">
        <v>185</v>
      </c>
      <c r="F38" s="67">
        <v>567</v>
      </c>
      <c r="G38" s="67">
        <v>3130.04</v>
      </c>
      <c r="H38" s="67">
        <v>7.75</v>
      </c>
      <c r="I38" s="67">
        <v>78.150000000000006</v>
      </c>
      <c r="J38" s="67">
        <v>0.85</v>
      </c>
      <c r="K38" s="67">
        <v>0.99</v>
      </c>
      <c r="L38" s="67">
        <v>8.17</v>
      </c>
      <c r="M38" s="68">
        <v>23.19</v>
      </c>
      <c r="N38" s="69">
        <v>27.14</v>
      </c>
      <c r="O38" s="69">
        <v>2.15</v>
      </c>
      <c r="P38" s="69">
        <v>5.05</v>
      </c>
      <c r="Q38" s="69">
        <v>0.26</v>
      </c>
      <c r="R38" s="69">
        <v>0.17</v>
      </c>
    </row>
    <row r="39" spans="1:18" ht="15">
      <c r="A39" s="66" t="s">
        <v>42</v>
      </c>
      <c r="B39" s="67" t="s">
        <v>180</v>
      </c>
      <c r="C39" s="67" t="s">
        <v>185</v>
      </c>
      <c r="D39" s="67">
        <v>0</v>
      </c>
      <c r="E39" s="67" t="s">
        <v>185</v>
      </c>
      <c r="F39" s="67">
        <v>562</v>
      </c>
      <c r="G39" s="67">
        <v>3249.33</v>
      </c>
      <c r="H39" s="67">
        <v>7.64</v>
      </c>
      <c r="I39" s="67">
        <v>79.400000000000006</v>
      </c>
      <c r="J39" s="67">
        <v>0.84</v>
      </c>
      <c r="K39" s="67">
        <v>0.98</v>
      </c>
      <c r="L39" s="67">
        <v>8.1999999999999993</v>
      </c>
      <c r="M39" s="68">
        <v>20.03</v>
      </c>
      <c r="N39" s="69">
        <v>29.52</v>
      </c>
      <c r="O39" s="69">
        <v>3.05</v>
      </c>
      <c r="P39" s="69">
        <v>6.63</v>
      </c>
      <c r="Q39" s="69">
        <v>0.21</v>
      </c>
      <c r="R39" s="69">
        <v>0.14000000000000001</v>
      </c>
    </row>
    <row r="40" spans="1:18" ht="15">
      <c r="A40" s="66" t="s">
        <v>40</v>
      </c>
      <c r="B40" s="67" t="s">
        <v>181</v>
      </c>
      <c r="C40" s="67" t="s">
        <v>185</v>
      </c>
      <c r="D40" s="67">
        <v>0</v>
      </c>
      <c r="E40" s="67" t="s">
        <v>185</v>
      </c>
      <c r="F40" s="67">
        <v>545</v>
      </c>
      <c r="G40" s="67">
        <v>3064.05</v>
      </c>
      <c r="H40" s="67">
        <v>7.41</v>
      </c>
      <c r="I40" s="67">
        <v>74.680000000000007</v>
      </c>
      <c r="J40" s="67">
        <v>0.81</v>
      </c>
      <c r="K40" s="67">
        <v>0.98</v>
      </c>
      <c r="L40" s="70" t="s">
        <v>109</v>
      </c>
      <c r="M40" s="70" t="s">
        <v>109</v>
      </c>
      <c r="N40" s="70" t="s">
        <v>109</v>
      </c>
      <c r="O40" s="70" t="s">
        <v>109</v>
      </c>
      <c r="P40" s="70" t="s">
        <v>109</v>
      </c>
      <c r="Q40" s="70" t="s">
        <v>109</v>
      </c>
      <c r="R40" s="70" t="s">
        <v>109</v>
      </c>
    </row>
  </sheetData>
  <sortState xmlns:xlrd2="http://schemas.microsoft.com/office/spreadsheetml/2017/richdata2" ref="A6:R39">
    <sortCondition ref="G1:G4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2B129-61CA-4738-9F4C-406D4D9A00BF}">
  <dimension ref="A1:J27"/>
  <sheetViews>
    <sheetView zoomScale="80" zoomScaleNormal="80" zoomScaleSheetLayoutView="80" workbookViewId="0">
      <selection activeCell="D1" sqref="D1"/>
    </sheetView>
  </sheetViews>
  <sheetFormatPr defaultColWidth="11.42578125" defaultRowHeight="12.75"/>
  <cols>
    <col min="1" max="1" width="15.7109375" style="2" customWidth="1"/>
    <col min="2" max="4" width="15.7109375" customWidth="1"/>
    <col min="6" max="9" width="15.7109375" customWidth="1"/>
    <col min="10" max="10" width="11.42578125" style="4"/>
  </cols>
  <sheetData>
    <row r="1" spans="1:10" s="2" customFormat="1" ht="15.75">
      <c r="A1" s="23" t="s">
        <v>186</v>
      </c>
      <c r="B1" s="24" t="s">
        <v>170</v>
      </c>
      <c r="C1" s="24" t="s">
        <v>171</v>
      </c>
      <c r="D1" s="24" t="s">
        <v>172</v>
      </c>
      <c r="F1" s="24" t="s">
        <v>187</v>
      </c>
      <c r="G1" s="24" t="s">
        <v>170</v>
      </c>
      <c r="H1" s="24" t="s">
        <v>171</v>
      </c>
      <c r="I1" s="24" t="s">
        <v>172</v>
      </c>
      <c r="J1" s="3"/>
    </row>
    <row r="2" spans="1:10" ht="15.75">
      <c r="A2" s="23" t="s">
        <v>41</v>
      </c>
      <c r="B2" s="20">
        <v>8.17</v>
      </c>
      <c r="C2" s="20">
        <v>23.186915297662548</v>
      </c>
      <c r="D2" s="20">
        <v>27.135322079340906</v>
      </c>
      <c r="F2" s="20" t="s">
        <v>170</v>
      </c>
      <c r="G2" s="27">
        <v>1</v>
      </c>
      <c r="H2" s="20"/>
      <c r="I2" s="20"/>
    </row>
    <row r="3" spans="1:10" ht="15.75">
      <c r="A3" s="23" t="s">
        <v>41</v>
      </c>
      <c r="B3" s="20">
        <v>8.1999999999999993</v>
      </c>
      <c r="C3" s="20">
        <v>20.031133596486413</v>
      </c>
      <c r="D3" s="20">
        <v>29.523830990819413</v>
      </c>
      <c r="F3" s="20" t="s">
        <v>171</v>
      </c>
      <c r="G3" s="20">
        <v>-0.20693410000000001</v>
      </c>
      <c r="H3" s="27">
        <v>1</v>
      </c>
      <c r="I3" s="20"/>
    </row>
    <row r="4" spans="1:10" ht="15.75">
      <c r="A4" s="23" t="s">
        <v>47</v>
      </c>
      <c r="B4" s="20">
        <v>7.65</v>
      </c>
      <c r="C4" s="20">
        <v>50.541995148574912</v>
      </c>
      <c r="D4" s="20">
        <v>6.6667727013942883</v>
      </c>
      <c r="F4" s="20" t="s">
        <v>172</v>
      </c>
      <c r="G4" s="20">
        <v>8.6408259999999998E-6</v>
      </c>
      <c r="H4" s="20">
        <v>-0.34462209999999999</v>
      </c>
      <c r="I4" s="27">
        <v>1</v>
      </c>
    </row>
    <row r="5" spans="1:10" ht="15.75">
      <c r="A5" s="23" t="s">
        <v>47</v>
      </c>
      <c r="B5" s="20">
        <v>7.68</v>
      </c>
      <c r="C5" s="20">
        <v>45.360982368961793</v>
      </c>
      <c r="D5" s="20">
        <v>6.4610610464828602</v>
      </c>
    </row>
    <row r="6" spans="1:10" ht="15" customHeight="1">
      <c r="A6" s="23" t="s">
        <v>45</v>
      </c>
      <c r="B6" s="20">
        <v>7.26</v>
      </c>
      <c r="C6" s="20">
        <v>30.213000000000001</v>
      </c>
      <c r="D6" s="20">
        <v>6.76720399895797</v>
      </c>
      <c r="F6" s="24" t="s">
        <v>188</v>
      </c>
      <c r="G6" s="24" t="s">
        <v>170</v>
      </c>
      <c r="H6" s="24" t="s">
        <v>171</v>
      </c>
      <c r="I6" s="24" t="s">
        <v>172</v>
      </c>
    </row>
    <row r="7" spans="1:10" ht="15.75">
      <c r="A7" s="23" t="s">
        <v>45</v>
      </c>
      <c r="B7" s="20">
        <v>7.35</v>
      </c>
      <c r="C7" s="20">
        <v>34.21294559099433</v>
      </c>
      <c r="D7" s="20">
        <v>8.0966266500309985</v>
      </c>
      <c r="F7" s="20" t="s">
        <v>170</v>
      </c>
      <c r="G7" s="27">
        <v>0</v>
      </c>
      <c r="H7" s="20"/>
      <c r="I7" s="20"/>
    </row>
    <row r="8" spans="1:10" ht="15.75">
      <c r="A8" s="23" t="s">
        <v>43</v>
      </c>
      <c r="B8" s="20">
        <v>3.47</v>
      </c>
      <c r="C8" s="20">
        <v>57.374966131307737</v>
      </c>
      <c r="D8" s="20">
        <v>3.9020182834804262</v>
      </c>
      <c r="F8" s="20" t="s">
        <v>171</v>
      </c>
      <c r="G8" s="20">
        <v>0.62349549999999998</v>
      </c>
      <c r="H8" s="27">
        <v>0</v>
      </c>
      <c r="I8" s="20"/>
    </row>
    <row r="9" spans="1:10" ht="15.75">
      <c r="A9" s="23" t="s">
        <v>43</v>
      </c>
      <c r="B9" s="20">
        <v>3.47</v>
      </c>
      <c r="C9" s="20">
        <v>50.886690830884461</v>
      </c>
      <c r="D9" s="20">
        <v>3.1807642694081406</v>
      </c>
      <c r="F9" s="20" t="s">
        <v>172</v>
      </c>
      <c r="G9" s="20">
        <v>0.92787370000000002</v>
      </c>
      <c r="H9" s="20">
        <v>-0.4486308</v>
      </c>
      <c r="I9" s="27">
        <v>0</v>
      </c>
    </row>
    <row r="10" spans="1:10" ht="15.75">
      <c r="A10" s="23" t="s">
        <v>53</v>
      </c>
      <c r="B10" s="20">
        <v>6.56</v>
      </c>
      <c r="C10" s="20">
        <v>49.620091862643541</v>
      </c>
      <c r="D10" s="20">
        <v>27.360531651001562</v>
      </c>
      <c r="F10" s="28"/>
    </row>
    <row r="11" spans="1:10" ht="15.75">
      <c r="A11" s="23" t="s">
        <v>53</v>
      </c>
      <c r="B11" s="20">
        <v>6.69</v>
      </c>
      <c r="C11" s="20">
        <v>47.357271974090438</v>
      </c>
      <c r="D11" s="20">
        <v>30.455886333503141</v>
      </c>
      <c r="F11" s="29"/>
    </row>
    <row r="12" spans="1:10" ht="15.75">
      <c r="A12" s="23" t="s">
        <v>51</v>
      </c>
      <c r="B12" s="20">
        <v>6.47</v>
      </c>
      <c r="C12" s="20">
        <v>47.304670343077468</v>
      </c>
      <c r="D12" s="20">
        <v>33.012466301754245</v>
      </c>
      <c r="F12" s="30"/>
    </row>
    <row r="13" spans="1:10" ht="15.75">
      <c r="A13" s="23" t="s">
        <v>51</v>
      </c>
      <c r="B13" s="20">
        <v>6.44</v>
      </c>
      <c r="C13" s="20">
        <v>32.618675425925566</v>
      </c>
      <c r="D13" s="20">
        <v>44.621047085743051</v>
      </c>
      <c r="F13" s="29"/>
    </row>
    <row r="14" spans="1:10" ht="15.75">
      <c r="A14" s="23" t="s">
        <v>49</v>
      </c>
      <c r="B14" s="20">
        <v>5.33</v>
      </c>
      <c r="C14" s="20">
        <v>46.521178692406878</v>
      </c>
      <c r="D14" s="20">
        <v>29.319085846069843</v>
      </c>
      <c r="F14" s="28"/>
    </row>
    <row r="15" spans="1:10" ht="15.75">
      <c r="A15" s="23" t="s">
        <v>49</v>
      </c>
      <c r="B15" s="20">
        <v>5.22</v>
      </c>
      <c r="C15" s="20">
        <v>41.533180778032026</v>
      </c>
      <c r="D15" s="20">
        <v>33.299514930897253</v>
      </c>
      <c r="F15" s="29"/>
    </row>
    <row r="16" spans="1:10" ht="15.75">
      <c r="A16" s="23" t="s">
        <v>59</v>
      </c>
      <c r="B16" s="20">
        <v>7.26</v>
      </c>
      <c r="C16" s="20">
        <v>50.329712955779662</v>
      </c>
      <c r="D16" s="20">
        <v>25.88158399419067</v>
      </c>
      <c r="F16" s="31"/>
    </row>
    <row r="17" spans="1:6" ht="15.75">
      <c r="A17" s="23" t="s">
        <v>59</v>
      </c>
      <c r="B17" s="20">
        <v>7.28</v>
      </c>
      <c r="C17" s="20">
        <v>51.478507321681462</v>
      </c>
      <c r="D17" s="20">
        <v>25.568640385661144</v>
      </c>
      <c r="F17" s="29"/>
    </row>
    <row r="18" spans="1:6" ht="15.75">
      <c r="A18" s="23" t="s">
        <v>57</v>
      </c>
      <c r="B18" s="20">
        <v>7.09</v>
      </c>
      <c r="C18" s="20">
        <v>59.074287913779791</v>
      </c>
      <c r="D18" s="20">
        <v>29.537469848938002</v>
      </c>
    </row>
    <row r="19" spans="1:6" ht="15.75">
      <c r="A19" s="23" t="s">
        <v>57</v>
      </c>
      <c r="B19" s="20">
        <v>7.11</v>
      </c>
      <c r="C19" s="20">
        <v>54.756681292381323</v>
      </c>
      <c r="D19" s="20">
        <v>36.34293427798076</v>
      </c>
    </row>
    <row r="20" spans="1:6" ht="15.75">
      <c r="A20" s="23" t="s">
        <v>55</v>
      </c>
      <c r="B20" s="20">
        <v>6.87</v>
      </c>
      <c r="C20" s="20">
        <v>58.509633547412108</v>
      </c>
      <c r="D20" s="20">
        <v>22.084506221714946</v>
      </c>
    </row>
    <row r="21" spans="1:6" ht="15.75">
      <c r="A21" s="23" t="s">
        <v>55</v>
      </c>
      <c r="B21" s="20">
        <v>6.81</v>
      </c>
      <c r="C21" s="20">
        <v>59.14041229093732</v>
      </c>
      <c r="D21" s="20">
        <v>23.853326001520276</v>
      </c>
    </row>
    <row r="22" spans="1:6" ht="15.75">
      <c r="A22" s="23" t="s">
        <v>65</v>
      </c>
      <c r="B22" s="20">
        <v>7.57</v>
      </c>
      <c r="C22" s="20">
        <v>56.704714640198453</v>
      </c>
      <c r="D22" s="20">
        <v>3.8425991371555139</v>
      </c>
    </row>
    <row r="23" spans="1:6" ht="15.75">
      <c r="A23" s="23" t="s">
        <v>65</v>
      </c>
      <c r="B23" s="20">
        <v>7.58</v>
      </c>
      <c r="C23" s="20">
        <v>59.026028547439111</v>
      </c>
      <c r="D23" s="20">
        <v>3.6789800427768431</v>
      </c>
    </row>
    <row r="24" spans="1:6" ht="15.75">
      <c r="A24" s="23" t="s">
        <v>63</v>
      </c>
      <c r="B24" s="20">
        <v>7.34</v>
      </c>
      <c r="C24" s="20">
        <v>57.629949887000052</v>
      </c>
      <c r="D24" s="20">
        <v>3.626503719311934</v>
      </c>
    </row>
    <row r="25" spans="1:6" ht="15.75">
      <c r="A25" s="23" t="s">
        <v>63</v>
      </c>
      <c r="B25" s="20">
        <v>7.36</v>
      </c>
      <c r="C25" s="20">
        <v>55.373460468812105</v>
      </c>
      <c r="D25" s="20">
        <v>4.0172041956067464</v>
      </c>
    </row>
    <row r="26" spans="1:6" ht="15.75">
      <c r="A26" s="23" t="s">
        <v>61</v>
      </c>
      <c r="B26" s="20">
        <v>7.27</v>
      </c>
      <c r="C26" s="20">
        <v>55.485620218843849</v>
      </c>
      <c r="D26" s="20">
        <v>1.1948706724435325</v>
      </c>
    </row>
    <row r="27" spans="1:6" ht="15.75">
      <c r="A27" s="23" t="s">
        <v>61</v>
      </c>
      <c r="B27" s="20">
        <v>7.21</v>
      </c>
      <c r="C27" s="20">
        <v>59.024625784645181</v>
      </c>
      <c r="D27" s="20">
        <v>1.7669130371496506</v>
      </c>
    </row>
  </sheetData>
  <sortState xmlns:xlrd2="http://schemas.microsoft.com/office/spreadsheetml/2017/richdata2" ref="A2:D3">
    <sortCondition ref="A1:A3"/>
  </sortState>
  <pageMargins left="0.7" right="0.7" top="0.75" bottom="0.75" header="0.3" footer="0.3"/>
  <pageSetup orientation="portrait" horizontalDpi="4294967292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96DCA-49CA-403A-B128-F5204CAA6AAD}">
  <dimension ref="A1:J37"/>
  <sheetViews>
    <sheetView tabSelected="1" zoomScale="80" zoomScaleNormal="80" workbookViewId="0">
      <selection activeCell="C4" sqref="C4"/>
    </sheetView>
  </sheetViews>
  <sheetFormatPr defaultColWidth="11.42578125" defaultRowHeight="15.75"/>
  <cols>
    <col min="1" max="1" width="15.7109375" style="17" customWidth="1"/>
    <col min="2" max="10" width="15.7109375" style="5" customWidth="1"/>
  </cols>
  <sheetData>
    <row r="1" spans="1:10" s="2" customFormat="1">
      <c r="A1" s="10" t="s">
        <v>31</v>
      </c>
      <c r="B1" s="11" t="s">
        <v>32</v>
      </c>
      <c r="C1" s="11" t="s">
        <v>33</v>
      </c>
      <c r="D1" s="11" t="s">
        <v>34</v>
      </c>
      <c r="E1" s="11" t="s">
        <v>35</v>
      </c>
      <c r="F1" s="11" t="s">
        <v>36</v>
      </c>
      <c r="G1" s="11" t="s">
        <v>37</v>
      </c>
      <c r="H1" s="24" t="s">
        <v>170</v>
      </c>
      <c r="I1" s="24" t="s">
        <v>171</v>
      </c>
      <c r="J1" s="24" t="s">
        <v>172</v>
      </c>
    </row>
    <row r="2" spans="1:10">
      <c r="A2" s="23" t="s">
        <v>41</v>
      </c>
      <c r="B2" s="32">
        <f>AVERAGE('T5. PhysicoChemical Parameters'!F2:F4)</f>
        <v>374.66666666666669</v>
      </c>
      <c r="C2" s="32">
        <f>AVERAGE('T5. PhysicoChemical Parameters'!G2:G4)</f>
        <v>2647.6366666666668</v>
      </c>
      <c r="D2" s="32">
        <f>AVERAGE('T5. PhysicoChemical Parameters'!H2:H4)</f>
        <v>5.87</v>
      </c>
      <c r="E2" s="32">
        <f>AVERAGE('T5. PhysicoChemical Parameters'!I2:I4)</f>
        <v>57.74666666666667</v>
      </c>
      <c r="F2" s="32">
        <f>AVERAGE('T5. PhysicoChemical Parameters'!J2:J4)</f>
        <v>0.68666666666666665</v>
      </c>
      <c r="G2" s="32">
        <f>AVERAGE('T5. PhysicoChemical Parameters'!K2:K4)</f>
        <v>0.94333333333333336</v>
      </c>
      <c r="H2" s="32">
        <f>AVERAGE('T5. PhysicoChemical Parameters'!L2:L4)</f>
        <v>7.5750000000000002</v>
      </c>
      <c r="I2" s="32">
        <f>AVERAGE('T5. PhysicoChemical Parameters'!M2:M4)</f>
        <v>57.865000000000002</v>
      </c>
      <c r="J2" s="32">
        <f>AVERAGE('T5. PhysicoChemical Parameters'!N2:N4)</f>
        <v>28.91</v>
      </c>
    </row>
    <row r="3" spans="1:10">
      <c r="A3" s="23" t="s">
        <v>47</v>
      </c>
      <c r="B3" s="32">
        <f>AVERAGE('T5. PhysicoChemical Parameters'!F5:F7)</f>
        <v>657.66666666666663</v>
      </c>
      <c r="C3" s="32">
        <f>AVERAGE('T5. PhysicoChemical Parameters'!G5:G7)</f>
        <v>3291.17</v>
      </c>
      <c r="D3" s="32">
        <f>AVERAGE('T5. PhysicoChemical Parameters'!H5:H7)</f>
        <v>8.1399999999999988</v>
      </c>
      <c r="E3" s="32">
        <f>AVERAGE('T5. PhysicoChemical Parameters'!I5:I7)</f>
        <v>89.273333333333326</v>
      </c>
      <c r="F3" s="32">
        <f>AVERAGE('T5. PhysicoChemical Parameters'!J5:J7)</f>
        <v>0.87</v>
      </c>
      <c r="G3" s="32">
        <f>AVERAGE('T5. PhysicoChemical Parameters'!K5:K7)</f>
        <v>0.98999999999999988</v>
      </c>
      <c r="H3" s="32">
        <f>AVERAGE('T5. PhysicoChemical Parameters'!L5:L7)</f>
        <v>7.35</v>
      </c>
      <c r="I3" s="32">
        <f>AVERAGE('T5. PhysicoChemical Parameters'!M5:M7)</f>
        <v>56.5</v>
      </c>
      <c r="J3" s="32">
        <f>AVERAGE('T5. PhysicoChemical Parameters'!N5:N7)</f>
        <v>38.814999999999998</v>
      </c>
    </row>
    <row r="4" spans="1:10">
      <c r="A4" s="23" t="s">
        <v>45</v>
      </c>
      <c r="B4" s="32">
        <f>AVERAGE('T5. PhysicoChemical Parameters'!F8:F10)</f>
        <v>532</v>
      </c>
      <c r="C4" s="32">
        <f>AVERAGE('T5. PhysicoChemical Parameters'!G8:G10)</f>
        <v>3410.4300000000003</v>
      </c>
      <c r="D4" s="32">
        <f>AVERAGE('T5. PhysicoChemical Parameters'!H8:H10)</f>
        <v>7.0999999999999988</v>
      </c>
      <c r="E4" s="32">
        <f>AVERAGE('T5. PhysicoChemical Parameters'!I8:I10)</f>
        <v>77.650000000000006</v>
      </c>
      <c r="F4" s="32">
        <f>AVERAGE('T5. PhysicoChemical Parameters'!J8:J10)</f>
        <v>0.78333333333333333</v>
      </c>
      <c r="G4" s="32">
        <f>AVERAGE('T5. PhysicoChemical Parameters'!K8:K10)</f>
        <v>0.96666666666666667</v>
      </c>
      <c r="H4" s="32">
        <f>AVERAGE('T5. PhysicoChemical Parameters'!L8:L10)</f>
        <v>7.24</v>
      </c>
      <c r="I4" s="32">
        <f>AVERAGE('T5. PhysicoChemical Parameters'!M8:M10)</f>
        <v>57.255000000000003</v>
      </c>
      <c r="J4" s="32">
        <f>AVERAGE('T5. PhysicoChemical Parameters'!N8:N10)</f>
        <v>31.31</v>
      </c>
    </row>
    <row r="5" spans="1:10">
      <c r="A5" s="23" t="s">
        <v>43</v>
      </c>
      <c r="B5" s="32">
        <f>AVERAGE('T5. PhysicoChemical Parameters'!F11:F13)</f>
        <v>532</v>
      </c>
      <c r="C5" s="32">
        <f>AVERAGE('T5. PhysicoChemical Parameters'!G11:G13)</f>
        <v>3205.67</v>
      </c>
      <c r="D5" s="32">
        <f>AVERAGE('T5. PhysicoChemical Parameters'!H11:H13)</f>
        <v>6.5733333333333333</v>
      </c>
      <c r="E5" s="32">
        <f>AVERAGE('T5. PhysicoChemical Parameters'!I11:I13)</f>
        <v>79.33</v>
      </c>
      <c r="F5" s="32">
        <f>AVERAGE('T5. PhysicoChemical Parameters'!J11:J13)</f>
        <v>0.72666666666666657</v>
      </c>
      <c r="G5" s="32">
        <f>AVERAGE('T5. PhysicoChemical Parameters'!K11:K13)</f>
        <v>0.93333333333333324</v>
      </c>
      <c r="H5" s="32">
        <f>AVERAGE('T5. PhysicoChemical Parameters'!L11:L13)</f>
        <v>6.625</v>
      </c>
      <c r="I5" s="32">
        <f>AVERAGE('T5. PhysicoChemical Parameters'!M11:M13)</f>
        <v>48.489999999999995</v>
      </c>
      <c r="J5" s="32">
        <f>AVERAGE('T5. PhysicoChemical Parameters'!N11:N13)</f>
        <v>3.76</v>
      </c>
    </row>
    <row r="6" spans="1:10">
      <c r="A6" s="23" t="s">
        <v>53</v>
      </c>
      <c r="B6" s="32">
        <f>AVERAGE('T5. PhysicoChemical Parameters'!F14:F16)</f>
        <v>548.66666666666663</v>
      </c>
      <c r="C6" s="32">
        <f>AVERAGE('T5. PhysicoChemical Parameters'!G14:G16)</f>
        <v>2966.2533333333336</v>
      </c>
      <c r="D6" s="32">
        <f>AVERAGE('T5. PhysicoChemical Parameters'!H14:H16)</f>
        <v>6.706666666666667</v>
      </c>
      <c r="E6" s="32">
        <f>AVERAGE('T5. PhysicoChemical Parameters'!I14:I16)</f>
        <v>78.933333333333337</v>
      </c>
      <c r="F6" s="32">
        <f>AVERAGE('T5. PhysicoChemical Parameters'!J14:J16)</f>
        <v>0.73999999999999988</v>
      </c>
      <c r="G6" s="32">
        <f>AVERAGE('T5. PhysicoChemical Parameters'!K14:K16)</f>
        <v>0.93</v>
      </c>
      <c r="H6" s="32">
        <f>AVERAGE('T5. PhysicoChemical Parameters'!L14:L16)</f>
        <v>6.4550000000000001</v>
      </c>
      <c r="I6" s="32">
        <f>AVERAGE('T5. PhysicoChemical Parameters'!M14:M16)</f>
        <v>39.959999999999994</v>
      </c>
      <c r="J6" s="32">
        <f>AVERAGE('T5. PhysicoChemical Parameters'!N14:N16)</f>
        <v>3.8249999999999997</v>
      </c>
    </row>
    <row r="7" spans="1:10">
      <c r="A7" s="23" t="s">
        <v>51</v>
      </c>
      <c r="B7" s="32">
        <f>AVERAGE('T5. PhysicoChemical Parameters'!F17:F19)</f>
        <v>548</v>
      </c>
      <c r="C7" s="32">
        <f>AVERAGE('T5. PhysicoChemical Parameters'!G17:G19)</f>
        <v>2975.3166666666671</v>
      </c>
      <c r="D7" s="32">
        <f>AVERAGE('T5. PhysicoChemical Parameters'!H17:H19)</f>
        <v>6.9066666666666663</v>
      </c>
      <c r="E7" s="32">
        <f>AVERAGE('T5. PhysicoChemical Parameters'!I17:I19)</f>
        <v>79.453333333333333</v>
      </c>
      <c r="F7" s="32">
        <f>AVERAGE('T5. PhysicoChemical Parameters'!J17:J19)</f>
        <v>0.75666666666666671</v>
      </c>
      <c r="G7" s="32">
        <f>AVERAGE('T5. PhysicoChemical Parameters'!K17:K19)</f>
        <v>0.94</v>
      </c>
      <c r="H7" s="32">
        <f>AVERAGE('T5. PhysicoChemical Parameters'!L17:L19)</f>
        <v>5.2750000000000004</v>
      </c>
      <c r="I7" s="32">
        <f>AVERAGE('T5. PhysicoChemical Parameters'!M17:M19)</f>
        <v>44.025000000000006</v>
      </c>
      <c r="J7" s="32">
        <f>AVERAGE('T5. PhysicoChemical Parameters'!N17:N19)</f>
        <v>1.48</v>
      </c>
    </row>
    <row r="8" spans="1:10">
      <c r="A8" s="23" t="s">
        <v>49</v>
      </c>
      <c r="B8" s="32">
        <f>AVERAGE('T5. PhysicoChemical Parameters'!F20:F22)</f>
        <v>663.33333333333337</v>
      </c>
      <c r="C8" s="32">
        <f>AVERAGE('T5. PhysicoChemical Parameters'!G20:G22)</f>
        <v>2954.4766666666669</v>
      </c>
      <c r="D8" s="32">
        <f>AVERAGE('T5. PhysicoChemical Parameters'!H20:H22)</f>
        <v>8.2266666666666666</v>
      </c>
      <c r="E8" s="32">
        <f>AVERAGE('T5. PhysicoChemical Parameters'!I20:I22)</f>
        <v>90.809999999999988</v>
      </c>
      <c r="F8" s="32">
        <f>AVERAGE('T5. PhysicoChemical Parameters'!J20:J22)</f>
        <v>0.88</v>
      </c>
      <c r="G8" s="32">
        <f>AVERAGE('T5. PhysicoChemical Parameters'!K20:K22)</f>
        <v>0.98999999999999988</v>
      </c>
      <c r="H8" s="32">
        <f>AVERAGE('T5. PhysicoChemical Parameters'!L20:L22)</f>
        <v>7.27</v>
      </c>
      <c r="I8" s="32">
        <f>AVERAGE('T5. PhysicoChemical Parameters'!M20:M22)</f>
        <v>50.905000000000001</v>
      </c>
      <c r="J8" s="32">
        <f>AVERAGE('T5. PhysicoChemical Parameters'!N20:N22)</f>
        <v>22.965</v>
      </c>
    </row>
    <row r="9" spans="1:10">
      <c r="A9" s="23" t="s">
        <v>59</v>
      </c>
      <c r="B9" s="32">
        <f>AVERAGE('T5. PhysicoChemical Parameters'!F23:F25)</f>
        <v>450.33333333333331</v>
      </c>
      <c r="C9" s="32">
        <f>AVERAGE('T5. PhysicoChemical Parameters'!G23:G25)</f>
        <v>2664.4533333333329</v>
      </c>
      <c r="D9" s="32">
        <f>AVERAGE('T5. PhysicoChemical Parameters'!H23:H25)</f>
        <v>5.1166666666666671</v>
      </c>
      <c r="E9" s="32">
        <f>AVERAGE('T5. PhysicoChemical Parameters'!I23:I25)</f>
        <v>64.350000000000009</v>
      </c>
      <c r="F9" s="32">
        <f>AVERAGE('T5. PhysicoChemical Parameters'!J23:J25)</f>
        <v>0.57999999999999996</v>
      </c>
      <c r="G9" s="32">
        <f>AVERAGE('T5. PhysicoChemical Parameters'!K23:K25)</f>
        <v>0.7599999999999999</v>
      </c>
      <c r="H9" s="32">
        <f>AVERAGE('T5. PhysicoChemical Parameters'!L23:L25)</f>
        <v>7.1</v>
      </c>
      <c r="I9" s="32">
        <f>AVERAGE('T5. PhysicoChemical Parameters'!M23:M25)</f>
        <v>56.914999999999999</v>
      </c>
      <c r="J9" s="32">
        <f>AVERAGE('T5. PhysicoChemical Parameters'!N23:N25)</f>
        <v>32.94</v>
      </c>
    </row>
    <row r="10" spans="1:10">
      <c r="A10" s="23" t="s">
        <v>57</v>
      </c>
      <c r="B10" s="32">
        <f>AVERAGE('T5. PhysicoChemical Parameters'!F26:F28)</f>
        <v>324.66666666666669</v>
      </c>
      <c r="C10" s="32">
        <f>AVERAGE('T5. PhysicoChemical Parameters'!G26:G28)</f>
        <v>2182.603333333333</v>
      </c>
      <c r="D10" s="32">
        <f>AVERAGE('T5. PhysicoChemical Parameters'!H26:H28)</f>
        <v>4.25</v>
      </c>
      <c r="E10" s="32">
        <f>AVERAGE('T5. PhysicoChemical Parameters'!I26:I28)</f>
        <v>51.883333333333333</v>
      </c>
      <c r="F10" s="32">
        <f>AVERAGE('T5. PhysicoChemical Parameters'!J26:J28)</f>
        <v>0.51</v>
      </c>
      <c r="G10" s="32">
        <f>AVERAGE('T5. PhysicoChemical Parameters'!K26:K28)</f>
        <v>0.69333333333333336</v>
      </c>
      <c r="H10" s="32">
        <f>AVERAGE('T5. PhysicoChemical Parameters'!L26:L28)</f>
        <v>6.84</v>
      </c>
      <c r="I10" s="32">
        <f>AVERAGE('T5. PhysicoChemical Parameters'!M26:M28)</f>
        <v>58.825000000000003</v>
      </c>
      <c r="J10" s="32">
        <f>AVERAGE('T5. PhysicoChemical Parameters'!N26:N28)</f>
        <v>25.725000000000001</v>
      </c>
    </row>
    <row r="11" spans="1:10">
      <c r="A11" s="23" t="s">
        <v>55</v>
      </c>
      <c r="B11" s="32">
        <f>AVERAGE('T5. PhysicoChemical Parameters'!F29:F31)</f>
        <v>400</v>
      </c>
      <c r="C11" s="32">
        <f>AVERAGE('T5. PhysicoChemical Parameters'!G29:G31)</f>
        <v>2385.3066666666668</v>
      </c>
      <c r="D11" s="32">
        <f>AVERAGE('T5. PhysicoChemical Parameters'!H29:H31)</f>
        <v>5.4466666666666663</v>
      </c>
      <c r="E11" s="32">
        <f>AVERAGE('T5. PhysicoChemical Parameters'!I29:I31)</f>
        <v>62.4</v>
      </c>
      <c r="F11" s="32">
        <f>AVERAGE('T5. PhysicoChemical Parameters'!J29:J31)</f>
        <v>0.63</v>
      </c>
      <c r="G11" s="32">
        <f>AVERAGE('T5. PhysicoChemical Parameters'!K29:K31)</f>
        <v>0.86</v>
      </c>
      <c r="H11" s="32">
        <f>AVERAGE('T5. PhysicoChemical Parameters'!L29:L31)</f>
        <v>7.665</v>
      </c>
      <c r="I11" s="32">
        <f>AVERAGE('T5. PhysicoChemical Parameters'!M29:M31)</f>
        <v>47.95</v>
      </c>
      <c r="J11" s="32">
        <f>AVERAGE('T5. PhysicoChemical Parameters'!N29:N31)</f>
        <v>6.5649999999999995</v>
      </c>
    </row>
    <row r="12" spans="1:10">
      <c r="A12" s="23" t="s">
        <v>65</v>
      </c>
      <c r="B12" s="32">
        <f>AVERAGE('T5. PhysicoChemical Parameters'!F32:F34)</f>
        <v>657.33333333333337</v>
      </c>
      <c r="C12" s="32">
        <f>AVERAGE('T5. PhysicoChemical Parameters'!G32:G34)</f>
        <v>3310.9</v>
      </c>
      <c r="D12" s="32">
        <f>AVERAGE('T5. PhysicoChemical Parameters'!H32:H34)</f>
        <v>7.9666666666666659</v>
      </c>
      <c r="E12" s="32">
        <f>AVERAGE('T5. PhysicoChemical Parameters'!I32:I34)</f>
        <v>90.943333333333328</v>
      </c>
      <c r="F12" s="32">
        <f>AVERAGE('T5. PhysicoChemical Parameters'!J32:J34)</f>
        <v>0.85333333333333339</v>
      </c>
      <c r="G12" s="32">
        <f>AVERAGE('T5. PhysicoChemical Parameters'!K32:K34)</f>
        <v>0.98333333333333339</v>
      </c>
      <c r="H12" s="32">
        <f>AVERAGE('T5. PhysicoChemical Parameters'!L32:L34)</f>
        <v>7.3049999999999997</v>
      </c>
      <c r="I12" s="32">
        <f>AVERAGE('T5. PhysicoChemical Parameters'!M32:M34)</f>
        <v>32.21</v>
      </c>
      <c r="J12" s="32">
        <f>AVERAGE('T5. PhysicoChemical Parameters'!N32:N34)</f>
        <v>7.4349999999999996</v>
      </c>
    </row>
    <row r="13" spans="1:10">
      <c r="A13" s="23" t="s">
        <v>63</v>
      </c>
      <c r="B13" s="32">
        <f>AVERAGE('T5. PhysicoChemical Parameters'!F35:F37)</f>
        <v>626.66666666666663</v>
      </c>
      <c r="C13" s="32">
        <f>AVERAGE('T5. PhysicoChemical Parameters'!G35:G37)</f>
        <v>3225.0233333333331</v>
      </c>
      <c r="D13" s="32">
        <f>AVERAGE('T5. PhysicoChemical Parameters'!H35:H37)</f>
        <v>7.95</v>
      </c>
      <c r="E13" s="32">
        <f>AVERAGE('T5. PhysicoChemical Parameters'!I35:I37)</f>
        <v>85.773333333333326</v>
      </c>
      <c r="F13" s="32">
        <f>AVERAGE('T5. PhysicoChemical Parameters'!J35:J37)</f>
        <v>0.85666666666666658</v>
      </c>
      <c r="G13" s="32">
        <f>AVERAGE('T5. PhysicoChemical Parameters'!K35:K37)</f>
        <v>0.98999999999999988</v>
      </c>
      <c r="H13" s="32">
        <f>AVERAGE('T5. PhysicoChemical Parameters'!L35:L37)</f>
        <v>3.47</v>
      </c>
      <c r="I13" s="32">
        <f>AVERAGE('T5. PhysicoChemical Parameters'!M35:M37)</f>
        <v>54.135000000000005</v>
      </c>
      <c r="J13" s="32">
        <f>AVERAGE('T5. PhysicoChemical Parameters'!N35:N37)</f>
        <v>3.54</v>
      </c>
    </row>
    <row r="14" spans="1:10">
      <c r="A14" s="23" t="s">
        <v>61</v>
      </c>
      <c r="B14" s="8">
        <f>AVERAGE('T5. PhysicoChemical Parameters'!F38:F40)</f>
        <v>558</v>
      </c>
      <c r="C14" s="8">
        <f>AVERAGE('T5. PhysicoChemical Parameters'!G38:G40)</f>
        <v>3147.8066666666668</v>
      </c>
      <c r="D14" s="8">
        <f>AVERAGE('T5. PhysicoChemical Parameters'!H38:H40)</f>
        <v>7.6000000000000005</v>
      </c>
      <c r="E14" s="8">
        <f>AVERAGE('T5. PhysicoChemical Parameters'!I38:I40)</f>
        <v>77.410000000000011</v>
      </c>
      <c r="F14" s="8">
        <f>AVERAGE('T5. PhysicoChemical Parameters'!J38:J40)</f>
        <v>0.83333333333333337</v>
      </c>
      <c r="G14" s="8">
        <f>AVERAGE('T5. PhysicoChemical Parameters'!K38:K40)</f>
        <v>0.98333333333333339</v>
      </c>
      <c r="H14" s="8">
        <f>AVERAGE('T5. PhysicoChemical Parameters'!L38:L40)</f>
        <v>8.1849999999999987</v>
      </c>
      <c r="I14" s="8">
        <f>AVERAGE('T5. PhysicoChemical Parameters'!M38:M40)</f>
        <v>21.61</v>
      </c>
      <c r="J14" s="8">
        <f>AVERAGE('T5. PhysicoChemical Parameters'!N38:N40)</f>
        <v>28.33</v>
      </c>
    </row>
    <row r="17" spans="1:10" s="2" customFormat="1" ht="16.5" thickBot="1">
      <c r="A17" s="24" t="s">
        <v>187</v>
      </c>
      <c r="B17" s="33" t="s">
        <v>32</v>
      </c>
      <c r="C17" s="33" t="s">
        <v>33</v>
      </c>
      <c r="D17" s="33" t="s">
        <v>34</v>
      </c>
      <c r="E17" s="33" t="s">
        <v>35</v>
      </c>
      <c r="F17" s="33" t="s">
        <v>36</v>
      </c>
      <c r="G17" s="33" t="s">
        <v>37</v>
      </c>
      <c r="H17" s="24" t="s">
        <v>170</v>
      </c>
      <c r="I17" s="24" t="s">
        <v>171</v>
      </c>
      <c r="J17" s="24" t="s">
        <v>172</v>
      </c>
    </row>
    <row r="18" spans="1:10">
      <c r="A18" s="34" t="s">
        <v>32</v>
      </c>
      <c r="B18" s="35">
        <v>1</v>
      </c>
      <c r="C18" s="36"/>
      <c r="D18" s="36"/>
      <c r="E18" s="36"/>
      <c r="F18" s="36"/>
      <c r="G18" s="37"/>
      <c r="H18" s="38"/>
      <c r="I18" s="7"/>
      <c r="J18" s="7"/>
    </row>
    <row r="19" spans="1:10">
      <c r="A19" s="34" t="s">
        <v>33</v>
      </c>
      <c r="B19" s="39">
        <v>0.83518768300731505</v>
      </c>
      <c r="C19" s="15">
        <v>1</v>
      </c>
      <c r="D19" s="7"/>
      <c r="E19" s="7"/>
      <c r="F19" s="7"/>
      <c r="G19" s="40"/>
      <c r="H19" s="38"/>
      <c r="I19" s="7"/>
      <c r="J19" s="7"/>
    </row>
    <row r="20" spans="1:10">
      <c r="A20" s="34" t="s">
        <v>34</v>
      </c>
      <c r="B20" s="39">
        <v>0.95032193151792499</v>
      </c>
      <c r="C20" s="7">
        <v>0.85386260382557999</v>
      </c>
      <c r="D20" s="15">
        <v>1</v>
      </c>
      <c r="E20" s="7"/>
      <c r="F20" s="7"/>
      <c r="G20" s="40"/>
      <c r="H20" s="38"/>
      <c r="I20" s="7"/>
      <c r="J20" s="7"/>
    </row>
    <row r="21" spans="1:10">
      <c r="A21" s="34" t="s">
        <v>35</v>
      </c>
      <c r="B21" s="39">
        <v>0.99246318178547799</v>
      </c>
      <c r="C21" s="7">
        <v>0.85089756527045501</v>
      </c>
      <c r="D21" s="7">
        <v>0.94420116123782705</v>
      </c>
      <c r="E21" s="15">
        <v>1</v>
      </c>
      <c r="F21" s="7"/>
      <c r="G21" s="40"/>
      <c r="H21" s="38"/>
      <c r="I21" s="7"/>
      <c r="J21" s="7"/>
    </row>
    <row r="22" spans="1:10">
      <c r="A22" s="34" t="s">
        <v>36</v>
      </c>
      <c r="B22" s="39">
        <v>0.92429938881157803</v>
      </c>
      <c r="C22" s="7">
        <v>0.84844954004153295</v>
      </c>
      <c r="D22" s="7">
        <v>0.997098039774033</v>
      </c>
      <c r="E22" s="7">
        <v>0.91931400439444699</v>
      </c>
      <c r="F22" s="15">
        <v>1</v>
      </c>
      <c r="G22" s="40"/>
      <c r="H22" s="38"/>
      <c r="I22" s="7"/>
      <c r="J22" s="7"/>
    </row>
    <row r="23" spans="1:10" ht="16.5" thickBot="1">
      <c r="A23" s="34" t="s">
        <v>37</v>
      </c>
      <c r="B23" s="41">
        <v>0.78340366738850498</v>
      </c>
      <c r="C23" s="42">
        <v>0.81837989765580299</v>
      </c>
      <c r="D23" s="42">
        <v>0.91951441348384999</v>
      </c>
      <c r="E23" s="42">
        <v>0.80100893160228004</v>
      </c>
      <c r="F23" s="42">
        <v>0.94197185219187496</v>
      </c>
      <c r="G23" s="43">
        <v>1</v>
      </c>
      <c r="H23" s="38"/>
      <c r="I23" s="7"/>
      <c r="J23" s="7"/>
    </row>
    <row r="24" spans="1:10">
      <c r="A24" s="24" t="s">
        <v>170</v>
      </c>
      <c r="B24" s="44">
        <v>-0.23408383755328099</v>
      </c>
      <c r="C24" s="44">
        <v>-0.17938615244520101</v>
      </c>
      <c r="D24" s="44">
        <v>-0.17113754881957299</v>
      </c>
      <c r="E24" s="44">
        <v>-0.240340420390735</v>
      </c>
      <c r="F24" s="44">
        <v>-0.15173453425934</v>
      </c>
      <c r="G24" s="44">
        <v>-9.4968490939502506E-2</v>
      </c>
      <c r="H24" s="15">
        <v>1</v>
      </c>
      <c r="I24" s="7"/>
      <c r="J24" s="7"/>
    </row>
    <row r="25" spans="1:10" ht="15" customHeight="1">
      <c r="A25" s="24" t="s">
        <v>171</v>
      </c>
      <c r="B25" s="7">
        <v>-0.35260449829736301</v>
      </c>
      <c r="C25" s="7">
        <v>-0.31200727202676898</v>
      </c>
      <c r="D25" s="7">
        <v>-0.38217048195457098</v>
      </c>
      <c r="E25" s="7">
        <v>-0.35741940271828099</v>
      </c>
      <c r="F25" s="7">
        <v>-0.383930789255788</v>
      </c>
      <c r="G25" s="7">
        <v>-0.379016628216511</v>
      </c>
      <c r="H25" s="7">
        <v>-0.21413496552544101</v>
      </c>
      <c r="I25" s="15">
        <v>1</v>
      </c>
      <c r="J25" s="7"/>
    </row>
    <row r="26" spans="1:10">
      <c r="A26" s="24" t="s">
        <v>172</v>
      </c>
      <c r="B26" s="7">
        <v>-6.09381532980472E-2</v>
      </c>
      <c r="C26" s="7">
        <v>-0.19210313149862601</v>
      </c>
      <c r="D26" s="7">
        <v>-0.21756121545712101</v>
      </c>
      <c r="E26" s="7">
        <v>-5.6704017393750999E-2</v>
      </c>
      <c r="F26" s="7">
        <v>-0.25236503708735802</v>
      </c>
      <c r="G26" s="7">
        <v>-0.30724411536079799</v>
      </c>
      <c r="H26" s="7">
        <v>2.60454518373465E-4</v>
      </c>
      <c r="I26" s="7">
        <v>-0.32976528560093299</v>
      </c>
      <c r="J26" s="15">
        <v>1</v>
      </c>
    </row>
    <row r="28" spans="1:10" s="2" customFormat="1" ht="16.5" thickBot="1">
      <c r="A28" s="24" t="s">
        <v>189</v>
      </c>
      <c r="B28" s="33" t="s">
        <v>32</v>
      </c>
      <c r="C28" s="33" t="s">
        <v>33</v>
      </c>
      <c r="D28" s="33" t="s">
        <v>34</v>
      </c>
      <c r="E28" s="33" t="s">
        <v>35</v>
      </c>
      <c r="F28" s="33" t="s">
        <v>36</v>
      </c>
      <c r="G28" s="33" t="s">
        <v>37</v>
      </c>
      <c r="H28" s="24" t="s">
        <v>170</v>
      </c>
      <c r="I28" s="24" t="s">
        <v>171</v>
      </c>
      <c r="J28" s="24" t="s">
        <v>172</v>
      </c>
    </row>
    <row r="29" spans="1:10">
      <c r="A29" s="34" t="s">
        <v>32</v>
      </c>
      <c r="B29" s="35">
        <v>0</v>
      </c>
      <c r="C29" s="36"/>
      <c r="D29" s="36"/>
      <c r="E29" s="36"/>
      <c r="F29" s="36"/>
      <c r="G29" s="37"/>
      <c r="H29" s="38"/>
      <c r="I29" s="7"/>
      <c r="J29" s="7"/>
    </row>
    <row r="30" spans="1:10">
      <c r="A30" s="34" t="s">
        <v>33</v>
      </c>
      <c r="B30" s="39">
        <v>3.1909051528930898E-6</v>
      </c>
      <c r="C30" s="15">
        <v>0</v>
      </c>
      <c r="D30" s="7"/>
      <c r="E30" s="7"/>
      <c r="F30" s="7"/>
      <c r="G30" s="40"/>
      <c r="H30" s="38"/>
      <c r="I30" s="7"/>
      <c r="J30" s="7"/>
    </row>
    <row r="31" spans="1:10">
      <c r="A31" s="34" t="s">
        <v>34</v>
      </c>
      <c r="B31" s="39">
        <v>2.7610213498590898E-7</v>
      </c>
      <c r="C31" s="7">
        <v>6.4167127372184202E-7</v>
      </c>
      <c r="D31" s="15">
        <v>0</v>
      </c>
      <c r="E31" s="7"/>
      <c r="F31" s="7"/>
      <c r="G31" s="40"/>
      <c r="H31" s="38"/>
      <c r="I31" s="7"/>
      <c r="J31" s="7"/>
    </row>
    <row r="32" spans="1:10">
      <c r="A32" s="34" t="s">
        <v>35</v>
      </c>
      <c r="B32" s="39">
        <v>1.04778529086037E-13</v>
      </c>
      <c r="C32" s="7">
        <v>2.3556431177601798E-6</v>
      </c>
      <c r="D32" s="7">
        <v>2.7039755375959099E-7</v>
      </c>
      <c r="E32" s="15">
        <v>0</v>
      </c>
      <c r="F32" s="7"/>
      <c r="G32" s="40"/>
      <c r="H32" s="38"/>
      <c r="I32" s="7"/>
      <c r="J32" s="7"/>
    </row>
    <row r="33" spans="1:10">
      <c r="A33" s="34" t="s">
        <v>36</v>
      </c>
      <c r="B33" s="39">
        <v>1.2140797350839399E-6</v>
      </c>
      <c r="C33" s="7">
        <v>8.2285507648856403E-7</v>
      </c>
      <c r="D33" s="7">
        <v>1.18600862790563E-11</v>
      </c>
      <c r="E33" s="7">
        <v>1.17702652622637E-6</v>
      </c>
      <c r="F33" s="15">
        <v>0</v>
      </c>
      <c r="G33" s="40"/>
      <c r="H33" s="38"/>
      <c r="I33" s="7"/>
      <c r="J33" s="7"/>
    </row>
    <row r="34" spans="1:10" ht="16.5" thickBot="1">
      <c r="A34" s="34" t="s">
        <v>37</v>
      </c>
      <c r="B34" s="41">
        <v>3.2178762343345598E-5</v>
      </c>
      <c r="C34" s="42">
        <v>3.82083512701175E-6</v>
      </c>
      <c r="D34" s="42">
        <v>3.0764042983590599E-7</v>
      </c>
      <c r="E34" s="42">
        <v>2.9319656992092001E-5</v>
      </c>
      <c r="F34" s="42">
        <v>5.4179679048410798E-8</v>
      </c>
      <c r="G34" s="43">
        <v>0</v>
      </c>
      <c r="H34" s="38"/>
      <c r="I34" s="7"/>
      <c r="J34" s="7"/>
    </row>
    <row r="35" spans="1:10">
      <c r="A35" s="24" t="s">
        <v>170</v>
      </c>
      <c r="B35" s="44">
        <v>0.12074314814251801</v>
      </c>
      <c r="C35" s="44">
        <v>0.152996571186862</v>
      </c>
      <c r="D35" s="44">
        <v>0.174074053035945</v>
      </c>
      <c r="E35" s="44">
        <v>0.119361238641746</v>
      </c>
      <c r="F35" s="44">
        <v>0.190152432951921</v>
      </c>
      <c r="G35" s="44">
        <v>0.24397784033408301</v>
      </c>
      <c r="H35" s="15">
        <v>0</v>
      </c>
      <c r="I35" s="7"/>
      <c r="J35" s="7"/>
    </row>
    <row r="36" spans="1:10">
      <c r="A36" s="24" t="s">
        <v>171</v>
      </c>
      <c r="B36" s="7">
        <v>5.7064253743691902E-2</v>
      </c>
      <c r="C36" s="7">
        <v>7.6811568447294601E-2</v>
      </c>
      <c r="D36" s="7">
        <v>6.22590795717443E-2</v>
      </c>
      <c r="E36" s="7">
        <v>5.62143968055576E-2</v>
      </c>
      <c r="F36" s="7">
        <v>6.4282282672210297E-2</v>
      </c>
      <c r="G36" s="7">
        <v>6.7343348543542694E-2</v>
      </c>
      <c r="H36" s="7">
        <v>0.85886635109606402</v>
      </c>
      <c r="I36" s="15">
        <v>0</v>
      </c>
      <c r="J36" s="7"/>
    </row>
    <row r="37" spans="1:10">
      <c r="A37" s="24" t="s">
        <v>172</v>
      </c>
      <c r="B37" s="7">
        <v>0.33898114858018602</v>
      </c>
      <c r="C37" s="7">
        <v>0.21763315676495701</v>
      </c>
      <c r="D37" s="7">
        <v>0.22311125629949499</v>
      </c>
      <c r="E37" s="7">
        <v>0.34178196121051702</v>
      </c>
      <c r="F37" s="7">
        <v>0.20106183909154901</v>
      </c>
      <c r="G37" s="7">
        <v>0.15783991141529199</v>
      </c>
      <c r="H37" s="7">
        <v>0.65356550857532403</v>
      </c>
      <c r="I37" s="7">
        <v>0.54883792567549305</v>
      </c>
      <c r="J37" s="15">
        <v>0</v>
      </c>
    </row>
  </sheetData>
  <sortState xmlns:xlrd2="http://schemas.microsoft.com/office/spreadsheetml/2017/richdata2" ref="A2:J14">
    <sortCondition ref="A1:A1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C5EEC-35C1-4801-BFDE-4BF25A49584E}">
  <dimension ref="A1:N38"/>
  <sheetViews>
    <sheetView topLeftCell="A10" zoomScale="80" zoomScaleNormal="80" workbookViewId="0">
      <selection activeCell="G10" sqref="G10"/>
    </sheetView>
  </sheetViews>
  <sheetFormatPr defaultColWidth="11.42578125" defaultRowHeight="12.75"/>
  <cols>
    <col min="1" max="14" width="15.7109375" style="58" customWidth="1"/>
  </cols>
  <sheetData>
    <row r="1" spans="1:14" ht="31.5">
      <c r="A1" s="23" t="s">
        <v>31</v>
      </c>
      <c r="B1" s="45" t="s">
        <v>32</v>
      </c>
      <c r="C1" s="45" t="s">
        <v>33</v>
      </c>
      <c r="D1" s="45" t="s">
        <v>34</v>
      </c>
      <c r="E1" s="45" t="s">
        <v>35</v>
      </c>
      <c r="F1" s="45" t="s">
        <v>36</v>
      </c>
      <c r="G1" s="45" t="s">
        <v>37</v>
      </c>
      <c r="H1" s="24" t="s">
        <v>170</v>
      </c>
      <c r="I1" s="24" t="s">
        <v>171</v>
      </c>
      <c r="J1" s="24" t="s">
        <v>172</v>
      </c>
      <c r="K1" s="24" t="s">
        <v>173</v>
      </c>
      <c r="L1" s="24" t="s">
        <v>174</v>
      </c>
      <c r="M1" s="24" t="s">
        <v>175</v>
      </c>
      <c r="N1" s="24" t="s">
        <v>176</v>
      </c>
    </row>
    <row r="2" spans="1:14" ht="15.75">
      <c r="A2" s="23" t="s">
        <v>41</v>
      </c>
      <c r="B2" s="32">
        <f>AVERAGE('T5. PhysicoChemical Parameters'!F2:F4)</f>
        <v>374.66666666666669</v>
      </c>
      <c r="C2" s="32">
        <f>AVERAGE('T5. PhysicoChemical Parameters'!G2:G4)</f>
        <v>2647.6366666666668</v>
      </c>
      <c r="D2" s="32">
        <f>AVERAGE('T5. PhysicoChemical Parameters'!H2:H4)</f>
        <v>5.87</v>
      </c>
      <c r="E2" s="32">
        <f>AVERAGE('T5. PhysicoChemical Parameters'!I2:I4)</f>
        <v>57.74666666666667</v>
      </c>
      <c r="F2" s="32">
        <f>AVERAGE('T5. PhysicoChemical Parameters'!J2:J4)</f>
        <v>0.68666666666666665</v>
      </c>
      <c r="G2" s="32">
        <f>AVERAGE('T5. PhysicoChemical Parameters'!K2:K4)</f>
        <v>0.94333333333333336</v>
      </c>
      <c r="H2" s="32">
        <f>AVERAGE('T5. PhysicoChemical Parameters'!L2:L4)</f>
        <v>7.5750000000000002</v>
      </c>
      <c r="I2" s="32">
        <f>AVERAGE('T5. PhysicoChemical Parameters'!M2:M4)</f>
        <v>57.865000000000002</v>
      </c>
      <c r="J2" s="32">
        <f>AVERAGE('T5. PhysicoChemical Parameters'!N2:N4)</f>
        <v>28.91</v>
      </c>
      <c r="K2" s="32" t="e">
        <f>AVERAGE('T5. PhysicoChemical Parameters'!O2:O4)</f>
        <v>#DIV/0!</v>
      </c>
      <c r="L2" s="32" t="e">
        <f>AVERAGE('T5. PhysicoChemical Parameters'!P2:P4)</f>
        <v>#DIV/0!</v>
      </c>
      <c r="M2" s="32" t="e">
        <f>AVERAGE('T5. PhysicoChemical Parameters'!Q2:Q4)</f>
        <v>#DIV/0!</v>
      </c>
      <c r="N2" s="32" t="e">
        <f>AVERAGE('T5. PhysicoChemical Parameters'!R2:R4)</f>
        <v>#DIV/0!</v>
      </c>
    </row>
    <row r="3" spans="1:14" ht="15.75">
      <c r="A3" s="23" t="s">
        <v>47</v>
      </c>
      <c r="B3" s="32">
        <f>AVERAGE('T5. PhysicoChemical Parameters'!F5:F7)</f>
        <v>657.66666666666663</v>
      </c>
      <c r="C3" s="32">
        <f>AVERAGE('T5. PhysicoChemical Parameters'!G5:G7)</f>
        <v>3291.17</v>
      </c>
      <c r="D3" s="32">
        <f>AVERAGE('T5. PhysicoChemical Parameters'!H5:H7)</f>
        <v>8.1399999999999988</v>
      </c>
      <c r="E3" s="32">
        <f>AVERAGE('T5. PhysicoChemical Parameters'!I5:I7)</f>
        <v>89.273333333333326</v>
      </c>
      <c r="F3" s="32">
        <f>AVERAGE('T5. PhysicoChemical Parameters'!J5:J7)</f>
        <v>0.87</v>
      </c>
      <c r="G3" s="32">
        <f>AVERAGE('T5. PhysicoChemical Parameters'!K5:K7)</f>
        <v>0.98999999999999988</v>
      </c>
      <c r="H3" s="32">
        <f>AVERAGE('T5. PhysicoChemical Parameters'!L5:L7)</f>
        <v>7.35</v>
      </c>
      <c r="I3" s="32">
        <f>AVERAGE('T5. PhysicoChemical Parameters'!M5:M7)</f>
        <v>56.5</v>
      </c>
      <c r="J3" s="32">
        <f>AVERAGE('T5. PhysicoChemical Parameters'!N5:N7)</f>
        <v>38.814999999999998</v>
      </c>
      <c r="K3" s="32" t="e">
        <f>AVERAGE('T5. PhysicoChemical Parameters'!O5:O7)</f>
        <v>#DIV/0!</v>
      </c>
      <c r="L3" s="32" t="e">
        <f>AVERAGE('T5. PhysicoChemical Parameters'!P5:P7)</f>
        <v>#DIV/0!</v>
      </c>
      <c r="M3" s="32" t="e">
        <f>AVERAGE('T5. PhysicoChemical Parameters'!Q5:Q7)</f>
        <v>#DIV/0!</v>
      </c>
      <c r="N3" s="32" t="e">
        <f>AVERAGE('T5. PhysicoChemical Parameters'!R5:R7)</f>
        <v>#DIV/0!</v>
      </c>
    </row>
    <row r="4" spans="1:14" ht="15.75">
      <c r="A4" s="23" t="s">
        <v>45</v>
      </c>
      <c r="B4" s="32">
        <f>AVERAGE('T5. PhysicoChemical Parameters'!F8:F10)</f>
        <v>532</v>
      </c>
      <c r="C4" s="32">
        <f>AVERAGE('T5. PhysicoChemical Parameters'!G8:G10)</f>
        <v>3410.4300000000003</v>
      </c>
      <c r="D4" s="32">
        <f>AVERAGE('T5. PhysicoChemical Parameters'!H8:H10)</f>
        <v>7.0999999999999988</v>
      </c>
      <c r="E4" s="32">
        <f>AVERAGE('T5. PhysicoChemical Parameters'!I8:I10)</f>
        <v>77.650000000000006</v>
      </c>
      <c r="F4" s="32">
        <f>AVERAGE('T5. PhysicoChemical Parameters'!J8:J10)</f>
        <v>0.78333333333333333</v>
      </c>
      <c r="G4" s="32">
        <f>AVERAGE('T5. PhysicoChemical Parameters'!K8:K10)</f>
        <v>0.96666666666666667</v>
      </c>
      <c r="H4" s="32">
        <f>AVERAGE('T5. PhysicoChemical Parameters'!L8:L10)</f>
        <v>7.24</v>
      </c>
      <c r="I4" s="32">
        <f>AVERAGE('T5. PhysicoChemical Parameters'!M8:M10)</f>
        <v>57.255000000000003</v>
      </c>
      <c r="J4" s="32">
        <f>AVERAGE('T5. PhysicoChemical Parameters'!N8:N10)</f>
        <v>31.31</v>
      </c>
      <c r="K4" s="32" t="e">
        <f>AVERAGE('T5. PhysicoChemical Parameters'!O8:O10)</f>
        <v>#DIV/0!</v>
      </c>
      <c r="L4" s="32" t="e">
        <f>AVERAGE('T5. PhysicoChemical Parameters'!P8:P10)</f>
        <v>#DIV/0!</v>
      </c>
      <c r="M4" s="32" t="e">
        <f>AVERAGE('T5. PhysicoChemical Parameters'!Q8:Q10)</f>
        <v>#DIV/0!</v>
      </c>
      <c r="N4" s="32" t="e">
        <f>AVERAGE('T5. PhysicoChemical Parameters'!R8:R10)</f>
        <v>#DIV/0!</v>
      </c>
    </row>
    <row r="5" spans="1:14" ht="15.75">
      <c r="A5" s="23" t="s">
        <v>43</v>
      </c>
      <c r="B5" s="32">
        <f>AVERAGE('T5. PhysicoChemical Parameters'!F11:F13)</f>
        <v>532</v>
      </c>
      <c r="C5" s="32">
        <f>AVERAGE('T5. PhysicoChemical Parameters'!G11:G13)</f>
        <v>3205.67</v>
      </c>
      <c r="D5" s="32">
        <f>AVERAGE('T5. PhysicoChemical Parameters'!H11:H13)</f>
        <v>6.5733333333333333</v>
      </c>
      <c r="E5" s="32">
        <f>AVERAGE('T5. PhysicoChemical Parameters'!I11:I13)</f>
        <v>79.33</v>
      </c>
      <c r="F5" s="32">
        <f>AVERAGE('T5. PhysicoChemical Parameters'!J11:J13)</f>
        <v>0.72666666666666657</v>
      </c>
      <c r="G5" s="32">
        <f>AVERAGE('T5. PhysicoChemical Parameters'!K11:K13)</f>
        <v>0.93333333333333324</v>
      </c>
      <c r="H5" s="32">
        <f>AVERAGE('T5. PhysicoChemical Parameters'!L11:L13)</f>
        <v>6.625</v>
      </c>
      <c r="I5" s="32">
        <f>AVERAGE('T5. PhysicoChemical Parameters'!M11:M13)</f>
        <v>48.489999999999995</v>
      </c>
      <c r="J5" s="32">
        <f>AVERAGE('T5. PhysicoChemical Parameters'!N11:N13)</f>
        <v>3.76</v>
      </c>
      <c r="K5" s="32">
        <f>AVERAGE('T5. PhysicoChemical Parameters'!O11:O13)</f>
        <v>54.73</v>
      </c>
      <c r="L5" s="32">
        <f>AVERAGE('T5. PhysicoChemical Parameters'!P11:P13)</f>
        <v>2.5000000000000001E-2</v>
      </c>
      <c r="M5" s="32">
        <f>AVERAGE('T5. PhysicoChemical Parameters'!Q11:Q13)</f>
        <v>0.14000000000000001</v>
      </c>
      <c r="N5" s="32">
        <f>AVERAGE('T5. PhysicoChemical Parameters'!R11:R13)</f>
        <v>0.26</v>
      </c>
    </row>
    <row r="6" spans="1:14" ht="15.75">
      <c r="A6" s="23" t="s">
        <v>53</v>
      </c>
      <c r="B6" s="32">
        <f>AVERAGE('T5. PhysicoChemical Parameters'!F14:F16)</f>
        <v>548.66666666666663</v>
      </c>
      <c r="C6" s="32">
        <f>AVERAGE('T5. PhysicoChemical Parameters'!G14:G16)</f>
        <v>2966.2533333333336</v>
      </c>
      <c r="D6" s="32">
        <f>AVERAGE('T5. PhysicoChemical Parameters'!H14:H16)</f>
        <v>6.706666666666667</v>
      </c>
      <c r="E6" s="32">
        <f>AVERAGE('T5. PhysicoChemical Parameters'!I14:I16)</f>
        <v>78.933333333333337</v>
      </c>
      <c r="F6" s="32">
        <f>AVERAGE('T5. PhysicoChemical Parameters'!J14:J16)</f>
        <v>0.73999999999999988</v>
      </c>
      <c r="G6" s="32">
        <f>AVERAGE('T5. PhysicoChemical Parameters'!K14:K16)</f>
        <v>0.93</v>
      </c>
      <c r="H6" s="32">
        <f>AVERAGE('T5. PhysicoChemical Parameters'!L14:L16)</f>
        <v>6.4550000000000001</v>
      </c>
      <c r="I6" s="32">
        <f>AVERAGE('T5. PhysicoChemical Parameters'!M14:M16)</f>
        <v>39.959999999999994</v>
      </c>
      <c r="J6" s="32">
        <f>AVERAGE('T5. PhysicoChemical Parameters'!N14:N16)</f>
        <v>3.8249999999999997</v>
      </c>
      <c r="K6" s="32">
        <f>AVERAGE('T5. PhysicoChemical Parameters'!O14:O16)</f>
        <v>21.605</v>
      </c>
      <c r="L6" s="32">
        <f>AVERAGE('T5. PhysicoChemical Parameters'!P14:P16)</f>
        <v>2.5000000000000001E-2</v>
      </c>
      <c r="M6" s="32">
        <f>AVERAGE('T5. PhysicoChemical Parameters'!Q14:Q16)</f>
        <v>0.155</v>
      </c>
      <c r="N6" s="32">
        <f>AVERAGE('T5. PhysicoChemical Parameters'!R14:R16)</f>
        <v>0.13500000000000001</v>
      </c>
    </row>
    <row r="7" spans="1:14" ht="15.75">
      <c r="A7" s="23" t="s">
        <v>51</v>
      </c>
      <c r="B7" s="32">
        <f>AVERAGE('T5. PhysicoChemical Parameters'!F17:F19)</f>
        <v>548</v>
      </c>
      <c r="C7" s="32">
        <f>AVERAGE('T5. PhysicoChemical Parameters'!G17:G19)</f>
        <v>2975.3166666666671</v>
      </c>
      <c r="D7" s="32">
        <f>AVERAGE('T5. PhysicoChemical Parameters'!H17:H19)</f>
        <v>6.9066666666666663</v>
      </c>
      <c r="E7" s="32">
        <f>AVERAGE('T5. PhysicoChemical Parameters'!I17:I19)</f>
        <v>79.453333333333333</v>
      </c>
      <c r="F7" s="32">
        <f>AVERAGE('T5. PhysicoChemical Parameters'!J17:J19)</f>
        <v>0.75666666666666671</v>
      </c>
      <c r="G7" s="32">
        <f>AVERAGE('T5. PhysicoChemical Parameters'!K17:K19)</f>
        <v>0.94</v>
      </c>
      <c r="H7" s="32">
        <f>AVERAGE('T5. PhysicoChemical Parameters'!L17:L19)</f>
        <v>5.2750000000000004</v>
      </c>
      <c r="I7" s="32">
        <f>AVERAGE('T5. PhysicoChemical Parameters'!M17:M19)</f>
        <v>44.025000000000006</v>
      </c>
      <c r="J7" s="32">
        <f>AVERAGE('T5. PhysicoChemical Parameters'!N17:N19)</f>
        <v>1.48</v>
      </c>
      <c r="K7" s="32">
        <f>AVERAGE('T5. PhysicoChemical Parameters'!O17:O19)</f>
        <v>17.315000000000001</v>
      </c>
      <c r="L7" s="32">
        <f>AVERAGE('T5. PhysicoChemical Parameters'!P17:P19)</f>
        <v>8.4999999999999992E-2</v>
      </c>
      <c r="M7" s="32">
        <f>AVERAGE('T5. PhysicoChemical Parameters'!Q17:Q19)</f>
        <v>7.4999999999999997E-2</v>
      </c>
      <c r="N7" s="32">
        <f>AVERAGE('T5. PhysicoChemical Parameters'!R17:R19)</f>
        <v>8.5000000000000006E-2</v>
      </c>
    </row>
    <row r="8" spans="1:14" ht="15.75">
      <c r="A8" s="23" t="s">
        <v>49</v>
      </c>
      <c r="B8" s="32">
        <f>AVERAGE('T5. PhysicoChemical Parameters'!F20:F22)</f>
        <v>663.33333333333337</v>
      </c>
      <c r="C8" s="32">
        <f>AVERAGE('T5. PhysicoChemical Parameters'!G20:G22)</f>
        <v>2954.4766666666669</v>
      </c>
      <c r="D8" s="32">
        <f>AVERAGE('T5. PhysicoChemical Parameters'!H20:H22)</f>
        <v>8.2266666666666666</v>
      </c>
      <c r="E8" s="32">
        <f>AVERAGE('T5. PhysicoChemical Parameters'!I20:I22)</f>
        <v>90.809999999999988</v>
      </c>
      <c r="F8" s="32">
        <f>AVERAGE('T5. PhysicoChemical Parameters'!J20:J22)</f>
        <v>0.88</v>
      </c>
      <c r="G8" s="32">
        <f>AVERAGE('T5. PhysicoChemical Parameters'!K20:K22)</f>
        <v>0.98999999999999988</v>
      </c>
      <c r="H8" s="32">
        <f>AVERAGE('T5. PhysicoChemical Parameters'!L20:L22)</f>
        <v>7.27</v>
      </c>
      <c r="I8" s="32">
        <f>AVERAGE('T5. PhysicoChemical Parameters'!M20:M22)</f>
        <v>50.905000000000001</v>
      </c>
      <c r="J8" s="32">
        <f>AVERAGE('T5. PhysicoChemical Parameters'!N20:N22)</f>
        <v>22.965</v>
      </c>
      <c r="K8" s="32" t="e">
        <f>AVERAGE('T5. PhysicoChemical Parameters'!O20:O22)</f>
        <v>#DIV/0!</v>
      </c>
      <c r="L8" s="32" t="e">
        <f>AVERAGE('T5. PhysicoChemical Parameters'!P20:P22)</f>
        <v>#DIV/0!</v>
      </c>
      <c r="M8" s="32" t="e">
        <f>AVERAGE('T5. PhysicoChemical Parameters'!Q20:Q22)</f>
        <v>#DIV/0!</v>
      </c>
      <c r="N8" s="32" t="e">
        <f>AVERAGE('T5. PhysicoChemical Parameters'!R20:R22)</f>
        <v>#DIV/0!</v>
      </c>
    </row>
    <row r="10" spans="1:14" ht="32.25" thickBot="1">
      <c r="A10" s="24" t="s">
        <v>190</v>
      </c>
      <c r="B10" s="46" t="s">
        <v>32</v>
      </c>
      <c r="C10" s="46" t="s">
        <v>33</v>
      </c>
      <c r="D10" s="46" t="s">
        <v>34</v>
      </c>
      <c r="E10" s="46" t="s">
        <v>35</v>
      </c>
      <c r="F10" s="46" t="s">
        <v>36</v>
      </c>
      <c r="G10" s="46" t="s">
        <v>37</v>
      </c>
      <c r="H10" s="24" t="s">
        <v>170</v>
      </c>
      <c r="I10" s="24" t="s">
        <v>171</v>
      </c>
      <c r="J10" s="24" t="s">
        <v>173</v>
      </c>
      <c r="K10" s="24" t="s">
        <v>172</v>
      </c>
      <c r="L10" s="24" t="s">
        <v>174</v>
      </c>
      <c r="M10" s="24" t="s">
        <v>175</v>
      </c>
      <c r="N10" s="24" t="s">
        <v>176</v>
      </c>
    </row>
    <row r="11" spans="1:14" ht="15.75">
      <c r="A11" s="47" t="s">
        <v>32</v>
      </c>
      <c r="B11" s="48">
        <v>1</v>
      </c>
      <c r="C11" s="49"/>
      <c r="D11" s="49"/>
      <c r="E11" s="49"/>
      <c r="F11" s="49"/>
      <c r="G11" s="50"/>
      <c r="H11" s="51"/>
      <c r="I11" s="20"/>
      <c r="J11" s="20"/>
      <c r="K11" s="20"/>
      <c r="L11" s="20"/>
      <c r="M11" s="20"/>
      <c r="N11" s="20"/>
    </row>
    <row r="12" spans="1:14" ht="15.75">
      <c r="A12" s="47" t="s">
        <v>33</v>
      </c>
      <c r="B12" s="52">
        <v>0.91152871029562199</v>
      </c>
      <c r="C12" s="27">
        <v>1</v>
      </c>
      <c r="D12" s="20"/>
      <c r="E12" s="20"/>
      <c r="F12" s="20"/>
      <c r="G12" s="53"/>
      <c r="H12" s="51"/>
      <c r="I12" s="20"/>
      <c r="J12" s="20"/>
      <c r="K12" s="20"/>
      <c r="L12" s="20"/>
      <c r="M12" s="20"/>
      <c r="N12" s="20"/>
    </row>
    <row r="13" spans="1:14" ht="15.75">
      <c r="A13" s="47" t="s">
        <v>34</v>
      </c>
      <c r="B13" s="52">
        <v>0.95257792020616605</v>
      </c>
      <c r="C13" s="20">
        <v>0.874432206978634</v>
      </c>
      <c r="D13" s="27">
        <v>1</v>
      </c>
      <c r="E13" s="20"/>
      <c r="F13" s="20"/>
      <c r="G13" s="53"/>
      <c r="H13" s="51"/>
      <c r="I13" s="20"/>
      <c r="J13" s="20"/>
      <c r="K13" s="20"/>
      <c r="L13" s="20"/>
      <c r="M13" s="20"/>
      <c r="N13" s="20"/>
    </row>
    <row r="14" spans="1:14" ht="15.75">
      <c r="A14" s="47" t="s">
        <v>35</v>
      </c>
      <c r="B14" s="52">
        <v>0.98499142096818604</v>
      </c>
      <c r="C14" s="20">
        <v>0.92200952306702699</v>
      </c>
      <c r="D14" s="20">
        <v>0.89275362859919105</v>
      </c>
      <c r="E14" s="27">
        <v>1</v>
      </c>
      <c r="F14" s="20"/>
      <c r="G14" s="53"/>
      <c r="H14" s="51"/>
      <c r="I14" s="20"/>
      <c r="J14" s="20"/>
      <c r="K14" s="20"/>
      <c r="L14" s="20"/>
      <c r="M14" s="20"/>
      <c r="N14" s="20"/>
    </row>
    <row r="15" spans="1:14" ht="15.75">
      <c r="A15" s="47" t="s">
        <v>36</v>
      </c>
      <c r="B15" s="52">
        <v>0.93218485498912096</v>
      </c>
      <c r="C15" s="20">
        <v>0.85825575609431504</v>
      </c>
      <c r="D15" s="20">
        <v>0.99811216172868999</v>
      </c>
      <c r="E15" s="20">
        <v>0.86433539833078199</v>
      </c>
      <c r="F15" s="27">
        <v>1</v>
      </c>
      <c r="G15" s="53"/>
      <c r="H15" s="51"/>
      <c r="I15" s="20"/>
      <c r="J15" s="20"/>
      <c r="K15" s="20"/>
      <c r="L15" s="20"/>
      <c r="M15" s="20"/>
      <c r="N15" s="20"/>
    </row>
    <row r="16" spans="1:14" ht="16.5" thickBot="1">
      <c r="A16" s="47" t="s">
        <v>37</v>
      </c>
      <c r="B16" s="54">
        <v>0.92881565084032403</v>
      </c>
      <c r="C16" s="55">
        <v>0.91189894743451605</v>
      </c>
      <c r="D16" s="55">
        <v>0.98724999276788505</v>
      </c>
      <c r="E16" s="55">
        <v>0.87190494578003597</v>
      </c>
      <c r="F16" s="55">
        <v>0.98819928497750098</v>
      </c>
      <c r="G16" s="56">
        <v>1</v>
      </c>
      <c r="H16" s="51"/>
      <c r="I16" s="20"/>
      <c r="J16" s="20"/>
      <c r="K16" s="20"/>
      <c r="L16" s="20"/>
      <c r="M16" s="20"/>
      <c r="N16" s="20"/>
    </row>
    <row r="17" spans="1:14" ht="15.75">
      <c r="A17" s="24" t="s">
        <v>170</v>
      </c>
      <c r="B17" s="57">
        <v>-0.38664454492399503</v>
      </c>
      <c r="C17" s="57">
        <v>-0.27410926386213402</v>
      </c>
      <c r="D17" s="57">
        <v>-0.32334352869556998</v>
      </c>
      <c r="E17" s="57">
        <v>-0.39206087261737499</v>
      </c>
      <c r="F17" s="57">
        <v>-0.302016477630633</v>
      </c>
      <c r="G17" s="57">
        <v>-0.27387408996218499</v>
      </c>
      <c r="H17" s="27">
        <v>1</v>
      </c>
      <c r="I17" s="20"/>
      <c r="J17" s="20"/>
      <c r="K17" s="20"/>
      <c r="L17" s="20"/>
      <c r="M17" s="20"/>
      <c r="N17" s="20"/>
    </row>
    <row r="18" spans="1:14" ht="15.75">
      <c r="A18" s="24" t="s">
        <v>171</v>
      </c>
      <c r="B18" s="20">
        <v>-0.23419456825281201</v>
      </c>
      <c r="C18" s="20">
        <v>-0.26248677972476703</v>
      </c>
      <c r="D18" s="20">
        <v>-0.36056416313323603</v>
      </c>
      <c r="E18" s="20">
        <v>-0.16488889141861399</v>
      </c>
      <c r="F18" s="20">
        <v>-0.38626669717487799</v>
      </c>
      <c r="G18" s="20">
        <v>-0.41000392164920202</v>
      </c>
      <c r="H18" s="20">
        <v>-0.69137985868306995</v>
      </c>
      <c r="I18" s="27">
        <v>1</v>
      </c>
      <c r="J18" s="20"/>
      <c r="K18" s="20"/>
      <c r="L18" s="20"/>
      <c r="M18" s="20"/>
      <c r="N18" s="20"/>
    </row>
    <row r="19" spans="1:14" ht="31.5">
      <c r="A19" s="24" t="s">
        <v>173</v>
      </c>
      <c r="B19" s="20">
        <v>-0.106511578940873</v>
      </c>
      <c r="C19" s="20">
        <v>9.8421905500886406E-2</v>
      </c>
      <c r="D19" s="20">
        <v>-0.15906351472205499</v>
      </c>
      <c r="E19" s="20">
        <v>-6.0321223950288903E-2</v>
      </c>
      <c r="F19" s="20">
        <v>-0.16540709836440301</v>
      </c>
      <c r="G19" s="20">
        <v>-4.5193375696691102E-2</v>
      </c>
      <c r="H19" s="20">
        <v>0.17990417161082001</v>
      </c>
      <c r="I19" s="20">
        <v>-0.292860015708165</v>
      </c>
      <c r="J19" s="27">
        <v>1</v>
      </c>
      <c r="K19" s="20"/>
      <c r="L19" s="20"/>
      <c r="M19" s="20"/>
      <c r="N19" s="20"/>
    </row>
    <row r="20" spans="1:14" ht="15.75">
      <c r="A20" s="24" t="s">
        <v>172</v>
      </c>
      <c r="B20" s="20">
        <v>-0.12543114612956599</v>
      </c>
      <c r="C20" s="20">
        <v>0.18870794402840699</v>
      </c>
      <c r="D20" s="20">
        <v>-0.307002722708481</v>
      </c>
      <c r="E20" s="20">
        <v>2.0844230863142101E-2</v>
      </c>
      <c r="F20" s="20">
        <v>-0.33816891225045398</v>
      </c>
      <c r="G20" s="20">
        <v>-0.216842398019121</v>
      </c>
      <c r="H20" s="20">
        <v>-7.8284261688852507E-3</v>
      </c>
      <c r="I20" s="20">
        <v>0.32832052463348299</v>
      </c>
      <c r="J20" s="20">
        <v>0.48457696278762202</v>
      </c>
      <c r="K20" s="27">
        <v>1</v>
      </c>
      <c r="L20" s="20"/>
      <c r="M20" s="20"/>
      <c r="N20" s="20"/>
    </row>
    <row r="21" spans="1:14" ht="15.75">
      <c r="A21" s="24" t="s">
        <v>174</v>
      </c>
      <c r="B21" s="20">
        <v>0.241314799543937</v>
      </c>
      <c r="C21" s="20">
        <v>0.173599736119633</v>
      </c>
      <c r="D21" s="20">
        <v>0.31388114479067702</v>
      </c>
      <c r="E21" s="20">
        <v>0.20603439137739299</v>
      </c>
      <c r="F21" s="20">
        <v>0.32151636510950998</v>
      </c>
      <c r="G21" s="20">
        <v>0.29523463298136898</v>
      </c>
      <c r="H21" s="20">
        <v>-0.79142621717377704</v>
      </c>
      <c r="I21" s="20">
        <v>0.36514606400980998</v>
      </c>
      <c r="J21" s="20">
        <v>-3.2839091025444002E-2</v>
      </c>
      <c r="K21" s="20">
        <v>-0.19578083554508999</v>
      </c>
      <c r="L21" s="27">
        <v>1</v>
      </c>
      <c r="M21" s="20"/>
      <c r="N21" s="20"/>
    </row>
    <row r="22" spans="1:14" ht="15.75">
      <c r="A22" s="24" t="s">
        <v>175</v>
      </c>
      <c r="B22" s="20">
        <v>-0.821865953058871</v>
      </c>
      <c r="C22" s="20">
        <v>-0.83608228537600005</v>
      </c>
      <c r="D22" s="20">
        <v>-0.84649206552759204</v>
      </c>
      <c r="E22" s="20">
        <v>-0.81831983679137099</v>
      </c>
      <c r="F22" s="20">
        <v>-0.84349891956269096</v>
      </c>
      <c r="G22" s="20">
        <v>-0.84492745181859896</v>
      </c>
      <c r="H22" s="20">
        <v>0.20290413699148199</v>
      </c>
      <c r="I22" s="20">
        <v>0.313157904043323</v>
      </c>
      <c r="J22" s="20">
        <v>0.171654713874585</v>
      </c>
      <c r="K22" s="20">
        <v>7.2747000176610496E-2</v>
      </c>
      <c r="L22" s="20">
        <v>-0.33454486361410601</v>
      </c>
      <c r="M22" s="27">
        <v>1</v>
      </c>
      <c r="N22" s="20"/>
    </row>
    <row r="23" spans="1:14" ht="15.75">
      <c r="A23" s="24" t="s">
        <v>176</v>
      </c>
      <c r="B23" s="20">
        <v>-0.41615278524781801</v>
      </c>
      <c r="C23" s="20">
        <v>-0.53713293180010901</v>
      </c>
      <c r="D23" s="20">
        <v>-0.54756805061912905</v>
      </c>
      <c r="E23" s="20">
        <v>-0.39510605437239199</v>
      </c>
      <c r="F23" s="20">
        <v>-0.57013616075686602</v>
      </c>
      <c r="G23" s="20">
        <v>-0.57544789899286697</v>
      </c>
      <c r="H23" s="20">
        <v>-4.4611648196737699E-2</v>
      </c>
      <c r="I23" s="20">
        <v>0.323224938994921</v>
      </c>
      <c r="J23" s="20">
        <v>0.259248288366</v>
      </c>
      <c r="K23" s="20">
        <v>7.6168689695097797E-2</v>
      </c>
      <c r="L23" s="20">
        <v>-0.28355949851002699</v>
      </c>
      <c r="M23" s="20">
        <v>0.84079570603803799</v>
      </c>
      <c r="N23" s="27">
        <v>1</v>
      </c>
    </row>
    <row r="25" spans="1:14" ht="32.25" thickBot="1">
      <c r="A25" s="24" t="s">
        <v>189</v>
      </c>
      <c r="B25" s="46" t="s">
        <v>32</v>
      </c>
      <c r="C25" s="46" t="s">
        <v>33</v>
      </c>
      <c r="D25" s="46" t="s">
        <v>34</v>
      </c>
      <c r="E25" s="46" t="s">
        <v>35</v>
      </c>
      <c r="F25" s="46" t="s">
        <v>36</v>
      </c>
      <c r="G25" s="46" t="s">
        <v>37</v>
      </c>
      <c r="H25" s="24" t="s">
        <v>170</v>
      </c>
      <c r="I25" s="24" t="s">
        <v>171</v>
      </c>
      <c r="J25" s="24" t="s">
        <v>173</v>
      </c>
      <c r="K25" s="24" t="s">
        <v>172</v>
      </c>
      <c r="L25" s="24" t="s">
        <v>174</v>
      </c>
      <c r="M25" s="24" t="s">
        <v>175</v>
      </c>
      <c r="N25" s="24" t="s">
        <v>176</v>
      </c>
    </row>
    <row r="26" spans="1:14" ht="15.75">
      <c r="A26" s="47" t="s">
        <v>32</v>
      </c>
      <c r="B26" s="35">
        <v>0</v>
      </c>
      <c r="C26" s="36"/>
      <c r="D26" s="36"/>
      <c r="E26" s="36"/>
      <c r="F26" s="36"/>
      <c r="G26" s="37"/>
      <c r="H26" s="38"/>
      <c r="I26" s="7"/>
      <c r="J26" s="7"/>
      <c r="K26" s="7"/>
      <c r="L26" s="7"/>
      <c r="M26" s="7"/>
      <c r="N26" s="7"/>
    </row>
    <row r="27" spans="1:14" ht="15.75">
      <c r="A27" s="47" t="s">
        <v>33</v>
      </c>
      <c r="B27" s="39">
        <v>3.0634143644618799E-9</v>
      </c>
      <c r="C27" s="15">
        <v>0</v>
      </c>
      <c r="D27" s="7"/>
      <c r="E27" s="7"/>
      <c r="F27" s="7"/>
      <c r="G27" s="40"/>
      <c r="H27" s="38"/>
      <c r="I27" s="7"/>
      <c r="J27" s="7"/>
      <c r="K27" s="7"/>
      <c r="L27" s="7"/>
      <c r="M27" s="7"/>
      <c r="N27" s="7"/>
    </row>
    <row r="28" spans="1:14" ht="15.75">
      <c r="A28" s="47" t="s">
        <v>34</v>
      </c>
      <c r="B28" s="39">
        <v>1.16202631913392E-11</v>
      </c>
      <c r="C28" s="7">
        <v>4.6698399944853603E-8</v>
      </c>
      <c r="D28" s="15">
        <v>0</v>
      </c>
      <c r="E28" s="7"/>
      <c r="F28" s="7"/>
      <c r="G28" s="40"/>
      <c r="H28" s="38"/>
      <c r="I28" s="7"/>
      <c r="J28" s="7"/>
      <c r="K28" s="7"/>
      <c r="L28" s="7"/>
      <c r="M28" s="7"/>
      <c r="N28" s="7"/>
    </row>
    <row r="29" spans="1:14" ht="15.75">
      <c r="A29" s="47" t="s">
        <v>35</v>
      </c>
      <c r="B29" s="39">
        <v>1.6669251189430801E-13</v>
      </c>
      <c r="C29" s="7">
        <v>2.54048407756099E-10</v>
      </c>
      <c r="D29" s="7">
        <v>2.3172268090511398E-9</v>
      </c>
      <c r="E29" s="15">
        <v>0</v>
      </c>
      <c r="F29" s="7"/>
      <c r="G29" s="40"/>
      <c r="H29" s="38"/>
      <c r="I29" s="7"/>
      <c r="J29" s="7"/>
      <c r="K29" s="7"/>
      <c r="L29" s="7"/>
      <c r="M29" s="7"/>
      <c r="N29" s="7"/>
    </row>
    <row r="30" spans="1:14" ht="15.75">
      <c r="A30" s="47" t="s">
        <v>36</v>
      </c>
      <c r="B30" s="39">
        <v>8.22058101456194E-11</v>
      </c>
      <c r="C30" s="7">
        <v>8.27116092530453E-8</v>
      </c>
      <c r="D30" s="7">
        <v>2.10523930959139E-19</v>
      </c>
      <c r="E30" s="7">
        <v>7.6625174128933193E-9</v>
      </c>
      <c r="F30" s="15">
        <v>0</v>
      </c>
      <c r="G30" s="40"/>
      <c r="H30" s="38"/>
      <c r="I30" s="7"/>
      <c r="J30" s="7"/>
      <c r="K30" s="7"/>
      <c r="L30" s="7"/>
      <c r="M30" s="7"/>
      <c r="N30" s="7"/>
    </row>
    <row r="31" spans="1:14" ht="16.5" thickBot="1">
      <c r="A31" s="47" t="s">
        <v>37</v>
      </c>
      <c r="B31" s="41">
        <v>5.6099868492464602E-11</v>
      </c>
      <c r="C31" s="42">
        <v>5.8264865615590499E-9</v>
      </c>
      <c r="D31" s="42">
        <v>3.4099129323236898E-14</v>
      </c>
      <c r="E31" s="42">
        <v>2.4857122022498899E-9</v>
      </c>
      <c r="F31" s="42">
        <v>4.1525968599827202E-14</v>
      </c>
      <c r="G31" s="43">
        <v>0</v>
      </c>
      <c r="H31" s="38"/>
      <c r="I31" s="7"/>
      <c r="J31" s="7"/>
      <c r="K31" s="7"/>
      <c r="L31" s="7"/>
      <c r="M31" s="7"/>
      <c r="N31" s="7"/>
    </row>
    <row r="32" spans="1:14" ht="15.75">
      <c r="A32" s="24" t="s">
        <v>170</v>
      </c>
      <c r="B32" s="44">
        <v>8.4701681242225602E-2</v>
      </c>
      <c r="C32" s="44">
        <v>0.150108026940005</v>
      </c>
      <c r="D32" s="44">
        <v>0.110956076023818</v>
      </c>
      <c r="E32" s="44">
        <v>7.8586473918145799E-2</v>
      </c>
      <c r="F32" s="44">
        <v>0.119779606802458</v>
      </c>
      <c r="G32" s="44">
        <v>0.143502901209102</v>
      </c>
      <c r="H32" s="15">
        <v>0</v>
      </c>
      <c r="I32" s="7"/>
      <c r="J32" s="7"/>
      <c r="K32" s="7"/>
      <c r="L32" s="7"/>
      <c r="M32" s="7"/>
      <c r="N32" s="7"/>
    </row>
    <row r="33" spans="1:14" ht="15.75">
      <c r="A33" s="24" t="s">
        <v>171</v>
      </c>
      <c r="B33" s="7">
        <v>8.4621447936635993E-2</v>
      </c>
      <c r="C33" s="7">
        <v>6.0414279374074502E-2</v>
      </c>
      <c r="D33" s="7">
        <v>5.4258201597401197E-2</v>
      </c>
      <c r="E33" s="7">
        <v>0.105801422534607</v>
      </c>
      <c r="F33" s="7">
        <v>4.8634208519942199E-2</v>
      </c>
      <c r="G33" s="7">
        <v>3.9184164226998497E-2</v>
      </c>
      <c r="H33" s="7">
        <v>0.108814475728437</v>
      </c>
      <c r="I33" s="15">
        <v>0</v>
      </c>
      <c r="J33" s="7"/>
      <c r="K33" s="7"/>
      <c r="L33" s="7"/>
      <c r="M33" s="7"/>
      <c r="N33" s="7"/>
    </row>
    <row r="34" spans="1:14" ht="31.5">
      <c r="A34" s="24" t="s">
        <v>173</v>
      </c>
      <c r="B34" s="7">
        <v>0.120698814345146</v>
      </c>
      <c r="C34" s="7">
        <v>0.27576394363996498</v>
      </c>
      <c r="D34" s="7">
        <v>0.10652848144199099</v>
      </c>
      <c r="E34" s="7">
        <v>0.14644310469562299</v>
      </c>
      <c r="F34" s="7">
        <v>0.106145088201943</v>
      </c>
      <c r="G34" s="7">
        <v>0.158886326084278</v>
      </c>
      <c r="H34" s="7">
        <v>6.6342353374030993E-2</v>
      </c>
      <c r="I34" s="7">
        <v>0.69583778130885598</v>
      </c>
      <c r="J34" s="15">
        <v>0</v>
      </c>
      <c r="K34" s="7"/>
      <c r="L34" s="7"/>
      <c r="M34" s="7"/>
      <c r="N34" s="7"/>
    </row>
    <row r="35" spans="1:14" ht="15.75">
      <c r="A35" s="24" t="s">
        <v>172</v>
      </c>
      <c r="B35" s="7">
        <v>9.7876412898738302E-2</v>
      </c>
      <c r="C35" s="7">
        <v>0.264463520497696</v>
      </c>
      <c r="D35" s="7">
        <v>5.0453398661769101E-2</v>
      </c>
      <c r="E35" s="7">
        <v>0.163088599951553</v>
      </c>
      <c r="F35" s="7">
        <v>4.45391307680615E-2</v>
      </c>
      <c r="G35" s="7">
        <v>7.1106053795216506E-2</v>
      </c>
      <c r="H35" s="7">
        <v>0.49468581114610199</v>
      </c>
      <c r="I35" s="7">
        <v>0.16558883447467701</v>
      </c>
      <c r="J35" s="7">
        <v>1.98275687982899E-2</v>
      </c>
      <c r="K35" s="15">
        <v>0</v>
      </c>
      <c r="L35" s="7"/>
      <c r="M35" s="7"/>
      <c r="N35" s="7"/>
    </row>
    <row r="36" spans="1:14" ht="15.75">
      <c r="A36" s="24" t="s">
        <v>174</v>
      </c>
      <c r="B36" s="7">
        <v>4.5832745976056397E-2</v>
      </c>
      <c r="C36" s="7">
        <v>8.0213041492292705E-2</v>
      </c>
      <c r="D36" s="7">
        <v>4.3822203190011101E-2</v>
      </c>
      <c r="E36" s="7">
        <v>4.92116917985852E-2</v>
      </c>
      <c r="F36" s="7">
        <v>4.4903391606364203E-2</v>
      </c>
      <c r="G36" s="7">
        <v>5.5130634162427299E-2</v>
      </c>
      <c r="H36" s="7">
        <v>9.6951502062530392E-6</v>
      </c>
      <c r="I36" s="7">
        <v>0.43400566171489902</v>
      </c>
      <c r="J36" s="7">
        <v>0.11966163499002</v>
      </c>
      <c r="K36" s="7">
        <v>0.23262772448402499</v>
      </c>
      <c r="L36" s="15">
        <v>0</v>
      </c>
      <c r="M36" s="7"/>
      <c r="N36" s="7"/>
    </row>
    <row r="37" spans="1:14" ht="15.75">
      <c r="A37" s="24" t="s">
        <v>175</v>
      </c>
      <c r="B37" s="7">
        <v>1.18557819558571E-8</v>
      </c>
      <c r="C37" s="7">
        <v>3.4074086354488201E-9</v>
      </c>
      <c r="D37" s="7">
        <v>4.09604866395397E-9</v>
      </c>
      <c r="E37" s="7">
        <v>1.8051878086054199E-8</v>
      </c>
      <c r="F37" s="7">
        <v>4.6080192007034502E-9</v>
      </c>
      <c r="G37" s="7">
        <v>9.6038572847078896E-10</v>
      </c>
      <c r="H37" s="7">
        <v>0.135666655136499</v>
      </c>
      <c r="I37" s="7">
        <v>6.0032686934031403E-2</v>
      </c>
      <c r="J37" s="7">
        <v>0.142800507941299</v>
      </c>
      <c r="K37" s="7">
        <v>0.133900397182903</v>
      </c>
      <c r="L37" s="7">
        <v>4.6720439604860102E-2</v>
      </c>
      <c r="M37" s="15">
        <v>0</v>
      </c>
      <c r="N37" s="7"/>
    </row>
    <row r="38" spans="1:14" ht="15.75">
      <c r="A38" s="24" t="s">
        <v>176</v>
      </c>
      <c r="B38" s="7">
        <v>3.47960327969784E-5</v>
      </c>
      <c r="C38" s="7">
        <v>8.7571027114004007E-6</v>
      </c>
      <c r="D38" s="7">
        <v>1.00963447265744E-5</v>
      </c>
      <c r="E38" s="7">
        <v>4.4661763013277403E-5</v>
      </c>
      <c r="F38" s="7">
        <v>8.0815801171769092E-6</v>
      </c>
      <c r="G38" s="7">
        <v>5.0413548517094303E-6</v>
      </c>
      <c r="H38" s="7">
        <v>0.278240264267957</v>
      </c>
      <c r="I38" s="7">
        <v>4.1919773869133502E-2</v>
      </c>
      <c r="J38" s="7">
        <v>0.156538842686688</v>
      </c>
      <c r="K38" s="7">
        <v>0.15499057529972499</v>
      </c>
      <c r="L38" s="7">
        <v>7.6356956114396995E-2</v>
      </c>
      <c r="M38" s="7">
        <v>4.8502932096354298E-8</v>
      </c>
      <c r="N38" s="15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0 G A A B Q S w M E F A A C A A g A V W C n W B V r v 1 2 j A A A A 9 g A A A B I A H A B D b 2 5 m a W c v U G F j a 2 F n Z S 5 4 b W w g o h g A K K A U A A A A A A A A A A A A A A A A A A A A A A A A A A A A h Y 8 x D o I w G I W v Q r r T l j p g y E 8 Z W C W a m B j X p l R o g G J o s d z N w S N 5 B T G K u j m + 7 3 3 D e / f r D b K p a 4 O L G q z u T Y o i T F G g j O x L b a o U j e 4 U r l H G Y S d k I y o V z L K x y W T L F N X O n R N C v P f Y r 3 A / V I R R G p F j s d n L W n U C f W T 9 X w 6 1 s U 4 Y q R C H w 2 s M Z z h i M W Z x j C m Q B U K h z V d g 8 9 5 n + w M h H 1 s 3 D o o r G + Z b I E s E 8 v 7 A H 1 B L A w Q U A A I A C A B V Y K d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V W C n W D Y i z v L 4 A w A A q 1 c A A B M A H A B G b 3 J t d W x h c y 9 T Z W N 0 a W 9 u M S 5 t I K I Y A C i g F A A A A A A A A A A A A A A A A A A A A A A A A A A A A O 2 b X W / b N h S G r x c g / 4 G Q b x x A F i w t y d Y O v u i c b E n R J l n s 7 G L V Y D A S X X O l S J W k n K Z F / 3 s p 0 U 5 s y 8 2 y Y l j G D w N B 5 E P 6 i D z v I + q 1 L A m U S c w o G O n / 8 U + 7 O 7 s 7 Y g Y 5 y k E n e M c r 8 Q 6 S 3 g 0 k B I t e C T G / w Q L 1 L n + + 6 K E 5 o k i I A A w A Q X J 3 B 6 j X O c d v E V W R o Z h H R y y r C k R l 9 x d M U D R k V K o 3 o h s M n 6 d X A n G R v o Y c Q / C y I h h S m J 5 T d M T x H I E e u F B 9 8 R R n q v W K q h A X O I c 5 e A n V Z t O 3 Q B K q H b E C p i U m T L I 0 P h T q b 9 R L + k n S f 9 a P x / G P + 4 f 9 + I 9 e v x / X D S l H o i I S 5 k x M / l r s 8 f L q L E n j J G M c q Y Q c Z y K F p J z B X O 9 S 3 q b H v x + f H Y 9 G 6 S P q E G V i H u y F b 4 4 Q w Q W W i A + C M A j B k J G q o G J w E I J j m r E c 0 7 e D O D l I Q v B b x S Q a y V u C B v e b 0 R m j 6 M + 9 U J e z E 6 j P w G v 0 s R 4 2 K D k r 2 B y r z b r m Y 3 i t u l / U M Y l O E M z V k L u 6 / i F 4 s 4 i / I G S U Q Q K 5 G E h e r S Y e 4 5 K B D B b X W O W + z z f m k I o p 4 4 U e 9 / i 2 R K L 7 1 W G E n z 4 F v 3 J W l S B W U 5 W q M 5 D o g / w c g m U 8 a c V P V O S U y s P 9 q E 7 e h M r e H J I K t R v e b 2 v 4 v L e 7 g + n 2 e T y O 3 t c K r 5 l o h H O a 3 p U 6 e H q N o X e x U n t 8 V w v h + T W G X 3 X O B F O I 5 c x q e J s Z P u Q b d A 0 8 t 8 Z w u z h b u o 7 u a h k 8 v c b Q u z x Z u o 7 v W h 0 8 v 8 b w u 7 r s g G 6 y 5 z D C f g U 2 k m D l + a y G N p t B h m m O P j z k e j 2 v x v C q l x n H k d V F 8 N Q a Q + 3 C 3 z m O 7 a I K n l t j u K 2 v C N l u a 0 c z S C m j / 5 I / S P p x 8 o N H 9 q k N g v P U e o t g G L e L k 6 P z 4 H q T Y B q 5 j U n 4 3 m 1 q / U U E k 4 h d e g T H o f U e w T B u 7 z y C 4 + B 6 j 2 A a u Y 1 H 2 L e b W n a t B j p H + W S K o K x U C u 8 W r G B 3 6 R Y 8 v t 4 3 m E n w n W / w C H s H Y S j D j Y M 4 s J t f g Y t S + K s M l h C 7 9 A 2 O Q + v d g m H c 3 r k F x 8 H 1 H u H / S e 7 0 / a S c N J 8 X T 4 0 n h w q R D I r 0 x e X 4 d H j 1 6 j x d G d z f g P P M V n D K q N z G Q n S i F F G l j N R r W / P w f L y 9 i b C b 4 a n O u U 6 c b l h P u 6 3 H f e b 1 1 q o s t y f W D Q 8 l 1 j 2 2 J X 4 s x f X t U v G k h i m H E j 4 1 y P / N j W H r c 4 5 k 6 / j 4 b u X 4 S L 7 t + P g n G C 8 O D s W s j r Y X O x 1 P v k n h + g n Q + h l 8 J 0 R e T j Z t z d p 2 m Z s n H p z Q W D 8 A s j 5 f 2 9 W 9 u 6 T k g s D t 6 2 e t 6 d u u t 9 A / P T o h 9 / J n 1 s 0 5 W 6 + x / u L n h M b L L 7 m b c 7 Z d 4 0 6 w Y b B t v 6 / S V Z f d C d o + 2 3 a t 3 T X b n W D D b t s u t Y u e u x O 0 X b f t O n v r r d p a 5 t t 2 1 V 1 1 4 E r q T Q 9 u u 9 T u G v G 2 1 J b f v u y U 1 F 8 A U E s B A i 0 A F A A C A A g A V W C n W B V r v 1 2 j A A A A 9 g A A A B I A A A A A A A A A A A A A A A A A A A A A A E N v b m Z p Z y 9 Q Y W N r Y W d l L n h t b F B L A Q I t A B Q A A g A I A F V g p 1 g P y u m r p A A A A O k A A A A T A A A A A A A A A A A A A A A A A O 8 A A A B b Q 2 9 u d G V u d F 9 U e X B l c 1 0 u e G 1 s U E s B A i 0 A F A A C A A g A V W C n W D Y i z v L 4 A w A A q 1 c A A B M A A A A A A A A A A A A A A A A A 4 A E A A E Z v c m 1 1 b G F z L 1 N l Y 3 R p b 2 4 x L m 1 Q S w U G A A A A A A M A A w D C A A A A J Q Y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Q F 0 B A A A A A A A e X Q E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a 3 J 1 c 2 t h b C 1 3 Y W x s a X M t c G F p c n d p c 2 U t U k J Q L W V 2 Z W 5 l c 3 M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z Y T N l O D c z Z C 0 0 O T A x L T Q 3 Y j g t O W Z h M y 0 0 N z M y O T F h O G Y z O D M i I C 8 + P E V u d H J 5 I F R 5 c G U 9 I k Z p b G x D b 2 x 1 b W 5 U e X B l c y I g V m F s d W U 9 I n N C Z 1 l E Q X d N P S I g L z 4 8 R W 5 0 c n k g V H l w Z T 0 i R m l s b E x h c 3 R V c G R h d G V k I i B W Y W x 1 Z T 0 i Z D I w M j Q t M D Q t M T Z U M j A 6 N T Y 6 N D c u M z E w N j E w N l o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O Y W 1 l V X B k Y X R l Z E F m d G V y R m l s b C I g V m F s d W U 9 I m w w I i A v P j x F b n R y e S B U e X B l P S J G a W x s R X J y b 3 J D b 3 V u d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R m l s b E V y c m 9 y Q 2 9 k Z S I g V m F s d W U 9 I n N V b m t u b 3 d u I i A v P j x F b n R y e S B U e X B l P S J G a W x s Q 2 9 1 b n Q i I F Z h b H V l P S J s M y I g L z 4 8 R W 5 0 c n k g V H l w Z T 0 i R m l s b F R v R G F 0 Y U 1 v Z G V s R W 5 h Y m x l Z C I g V m F s d W U 9 I m w w I i A v P j x F b n R y e S B U e X B l P S J G a W x s T 2 J q Z W N 0 V H l w Z S I g V m F s d W U 9 I n N D b 2 5 u Z W N 0 a W 9 u T 2 5 s e S I g L z 4 8 R W 5 0 c n k g V H l w Z T 0 i R m l s b E V u Y W J s Z W Q i I F Z h b H V l P S J s M C I g L z 4 8 R W 5 0 c n k g V H l w Z T 0 i R m l s b E N v b H V t b k 5 h b W V z I i B W Y W x 1 Z T 0 i c 1 s m c X V v d D t H c m 9 1 c C A x J n F 1 b 3 Q 7 L C Z x d W 9 0 O 0 d y b 3 V w I D I m c X V v d D s s J n F 1 b 3 Q 7 S C Z x d W 9 0 O y w m c X V v d D t w L X Z h b H V l J n F 1 b 3 Q 7 L C Z x d W 9 0 O 3 E t d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c n V z a 2 F s L X d h b G x p c y 1 w Y W l y d 2 l z Z S 1 S Q l A t Z X Z l b m V z c y 9 B d X R v U m V t b 3 Z l Z E N v b H V t b n M x L n t H c m 9 1 c C A x L D B 9 J n F 1 b 3 Q 7 L C Z x d W 9 0 O 1 N l Y 3 R p b 2 4 x L 2 t y d X N r Y W w t d 2 F s b G l z L X B h a X J 3 a X N l L V J C U C 1 l d m V u Z X N z L 0 F 1 d G 9 S Z W 1 v d m V k Q 2 9 s d W 1 u c z E u e 0 d y b 3 V w I D I s M X 0 m c X V v d D s s J n F 1 b 3 Q 7 U 2 V j d G l v b j E v a 3 J 1 c 2 t h b C 1 3 Y W x s a X M t c G F p c n d p c 2 U t U k J Q L W V 2 Z W 5 l c 3 M v Q X V 0 b 1 J l b W 9 2 Z W R D b 2 x 1 b W 5 z M S 5 7 S C w y f S Z x d W 9 0 O y w m c X V v d D t T Z W N 0 a W 9 u M S 9 r c n V z a 2 F s L X d h b G x p c y 1 w Y W l y d 2 l z Z S 1 S Q l A t Z X Z l b m V z c y 9 B d X R v U m V t b 3 Z l Z E N v b H V t b n M x L n t w L X Z h b H V l L D N 9 J n F 1 b 3 Q 7 L C Z x d W 9 0 O 1 N l Y 3 R p b 2 4 x L 2 t y d X N r Y W w t d 2 F s b G l z L X B h a X J 3 a X N l L V J C U C 1 l d m V u Z X N z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U k J Q L W V 2 Z W 5 l c 3 M v Q X V 0 b 1 J l b W 9 2 Z W R D b 2 x 1 b W 5 z M S 5 7 R 3 J v d X A g M S w w f S Z x d W 9 0 O y w m c X V v d D t T Z W N 0 a W 9 u M S 9 r c n V z a 2 F s L X d h b G x p c y 1 w Y W l y d 2 l z Z S 1 S Q l A t Z X Z l b m V z c y 9 B d X R v U m V t b 3 Z l Z E N v b H V t b n M x L n t H c m 9 1 c C A y L D F 9 J n F 1 b 3 Q 7 L C Z x d W 9 0 O 1 N l Y 3 R p b 2 4 x L 2 t y d X N r Y W w t d 2 F s b G l z L X B h a X J 3 a X N l L V J C U C 1 l d m V u Z X N z L 0 F 1 d G 9 S Z W 1 v d m V k Q 2 9 s d W 1 u c z E u e 0 g s M n 0 m c X V v d D s s J n F 1 b 3 Q 7 U 2 V j d G l v b j E v a 3 J 1 c 2 t h b C 1 3 Y W x s a X M t c G F p c n d p c 2 U t U k J Q L W V 2 Z W 5 l c 3 M v Q X V 0 b 1 J l b W 9 2 Z W R D b 2 x 1 b W 5 z M S 5 7 c C 1 2 Y W x 1 Z S w z f S Z x d W 9 0 O y w m c X V v d D t T Z W N 0 a W 9 u M S 9 r c n V z a 2 F s L X d h b G x p c y 1 w Y W l y d 2 l z Z S 1 S Q l A t Z X Z l b m V z c y 9 B d X R v U m V t b 3 Z l Z E N v b H V t b n M x L n t x L X Z h b H V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c n V z a 2 F s L X d h b G x p c y 1 w Y W l y d 2 l z Z S 1 S Q l A t Z X Z l b m V z c y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S Q l A t Z X Z l b m V z c y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S Q l A t Z X Z l b m V z c y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N b 2 5 0 a H M t Z X Z l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g z Y W R i O T E 0 L T N i M D A t N G I 3 Y S 1 h Y z Q z L W V m Z j Y 2 N j A z M 2 I 0 Y i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x N l Q y M D o 1 N z o w N y 4 4 N D U 5 M D Q 3 W i I g L z 4 8 R W 5 0 c n k g V H l w Z T 0 i R m l s b E N v b H V t b l R 5 c G V z I i B W Y W x 1 Z T 0 i c 0 J n W U R B d 0 0 9 I i A v P j x F b n R y e S B U e X B l P S J G a W x s Q 2 9 s d W 1 u T m F t Z X M i I F Z h b H V l P S J z W y Z x d W 9 0 O 0 d y b 3 V w I D E m c X V v d D s s J n F 1 b 3 Q 7 R 3 J v d X A g M i Z x d W 9 0 O y w m c X V v d D t I J n F 1 b 3 Q 7 L C Z x d W 9 0 O 3 A t d m F s d W U m c X V v d D s s J n F 1 b 3 Q 7 c S 1 2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t y d X N r Y W w t d 2 F s b G l z L X B h a X J 3 a X N l L U 1 v b n R o c y 1 l d m V u L 0 F 1 d G 9 S Z W 1 v d m V k Q 2 9 s d W 1 u c z E u e 0 d y b 3 V w I D E s M H 0 m c X V v d D s s J n F 1 b 3 Q 7 U 2 V j d G l v b j E v a 3 J 1 c 2 t h b C 1 3 Y W x s a X M t c G F p c n d p c 2 U t T W 9 u d G h z L W V 2 Z W 4 v Q X V 0 b 1 J l b W 9 2 Z W R D b 2 x 1 b W 5 z M S 5 7 R 3 J v d X A g M i w x f S Z x d W 9 0 O y w m c X V v d D t T Z W N 0 a W 9 u M S 9 r c n V z a 2 F s L X d h b G x p c y 1 w Y W l y d 2 l z Z S 1 N b 2 5 0 a H M t Z X Z l b i 9 B d X R v U m V t b 3 Z l Z E N v b H V t b n M x L n t I L D J 9 J n F 1 b 3 Q 7 L C Z x d W 9 0 O 1 N l Y 3 R p b 2 4 x L 2 t y d X N r Y W w t d 2 F s b G l z L X B h a X J 3 a X N l L U 1 v b n R o c y 1 l d m V u L 0 F 1 d G 9 S Z W 1 v d m V k Q 2 9 s d W 1 u c z E u e 3 A t d m F s d W U s M 3 0 m c X V v d D s s J n F 1 b 3 Q 7 U 2 V j d G l v b j E v a 3 J 1 c 2 t h b C 1 3 Y W x s a X M t c G F p c n d p c 2 U t T W 9 u d G h z L W V 2 Z W 4 v Q X V 0 b 1 J l b W 9 2 Z W R D b 2 x 1 b W 5 z M S 5 7 c S 1 2 Y W x 1 Z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r c n V z a 2 F s L X d h b G x p c y 1 w Y W l y d 2 l z Z S 1 N b 2 5 0 a H M t Z X Z l b i 9 B d X R v U m V t b 3 Z l Z E N v b H V t b n M x L n t H c m 9 1 c C A x L D B 9 J n F 1 b 3 Q 7 L C Z x d W 9 0 O 1 N l Y 3 R p b 2 4 x L 2 t y d X N r Y W w t d 2 F s b G l z L X B h a X J 3 a X N l L U 1 v b n R o c y 1 l d m V u L 0 F 1 d G 9 S Z W 1 v d m V k Q 2 9 s d W 1 u c z E u e 0 d y b 3 V w I D I s M X 0 m c X V v d D s s J n F 1 b 3 Q 7 U 2 V j d G l v b j E v a 3 J 1 c 2 t h b C 1 3 Y W x s a X M t c G F p c n d p c 2 U t T W 9 u d G h z L W V 2 Z W 4 v Q X V 0 b 1 J l b W 9 2 Z W R D b 2 x 1 b W 5 z M S 5 7 S C w y f S Z x d W 9 0 O y w m c X V v d D t T Z W N 0 a W 9 u M S 9 r c n V z a 2 F s L X d h b G x p c y 1 w Y W l y d 2 l z Z S 1 N b 2 5 0 a H M t Z X Z l b i 9 B d X R v U m V t b 3 Z l Z E N v b H V t b n M x L n t w L X Z h b H V l L D N 9 J n F 1 b 3 Q 7 L C Z x d W 9 0 O 1 N l Y 3 R p b 2 4 x L 2 t y d X N r Y W w t d 2 F s b G l z L X B h a X J 3 a X N l L U 1 v b n R o c y 1 l d m V u L 0 F 1 d G 9 S Z W 1 v d m V k Q 2 9 s d W 1 u c z E u e 3 E t d m F s d W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1 l d m V u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1 l d m V u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1 l d m V u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t Z X Z l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E 0 Y 2 U x M D Y 0 L T R h N 2 E t N G N j M S 0 5 Y T Y 1 L T g 5 N j B j N W M 2 N j A 5 O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x N l Q y M D o 1 O D o w M i 4 1 M D M w O D Y 5 W i I g L z 4 8 R W 5 0 c n k g V H l w Z T 0 i R m l s b E N v b H V t b l R 5 c G V z I i B W Y W x 1 Z T 0 i c 0 J n W U R B d 0 0 9 I i A v P j x F b n R y e S B U e X B l P S J G a W x s Q 2 9 s d W 1 u T m F t Z X M i I F Z h b H V l P S J z W y Z x d W 9 0 O 0 d y b 3 V w I D E m c X V v d D s s J n F 1 b 3 Q 7 R 3 J v d X A g M i Z x d W 9 0 O y w m c X V v d D t I J n F 1 b 3 Q 7 L C Z x d W 9 0 O 3 A t d m F s d W U m c X V v d D s s J n F 1 b 3 Q 7 c S 1 2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t y d X N r Y W w t d 2 F s b G l z L X B h a X J 3 a X N l L V N l Y 3 R p b 2 4 t Z X Z l b i 9 B d X R v U m V t b 3 Z l Z E N v b H V t b n M x L n t H c m 9 1 c C A x L D B 9 J n F 1 b 3 Q 7 L C Z x d W 9 0 O 1 N l Y 3 R p b 2 4 x L 2 t y d X N r Y W w t d 2 F s b G l z L X B h a X J 3 a X N l L V N l Y 3 R p b 2 4 t Z X Z l b i 9 B d X R v U m V t b 3 Z l Z E N v b H V t b n M x L n t H c m 9 1 c C A y L D F 9 J n F 1 b 3 Q 7 L C Z x d W 9 0 O 1 N l Y 3 R p b 2 4 x L 2 t y d X N r Y W w t d 2 F s b G l z L X B h a X J 3 a X N l L V N l Y 3 R p b 2 4 t Z X Z l b i 9 B d X R v U m V t b 3 Z l Z E N v b H V t b n M x L n t I L D J 9 J n F 1 b 3 Q 7 L C Z x d W 9 0 O 1 N l Y 3 R p b 2 4 x L 2 t y d X N r Y W w t d 2 F s b G l z L X B h a X J 3 a X N l L V N l Y 3 R p b 2 4 t Z X Z l b i 9 B d X R v U m V t b 3 Z l Z E N v b H V t b n M x L n t w L X Z h b H V l L D N 9 J n F 1 b 3 Q 7 L C Z x d W 9 0 O 1 N l Y 3 R p b 2 4 x L 2 t y d X N r Y W w t d 2 F s b G l z L X B h a X J 3 a X N l L V N l Y 3 R p b 2 4 t Z X Z l b i 9 B d X R v U m V t b 3 Z l Z E N v b H V t b n M x L n t x L X Z h b H V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t y d X N r Y W w t d 2 F s b G l z L X B h a X J 3 a X N l L V N l Y 3 R p b 2 4 t Z X Z l b i 9 B d X R v U m V t b 3 Z l Z E N v b H V t b n M x L n t H c m 9 1 c C A x L D B 9 J n F 1 b 3 Q 7 L C Z x d W 9 0 O 1 N l Y 3 R p b 2 4 x L 2 t y d X N r Y W w t d 2 F s b G l z L X B h a X J 3 a X N l L V N l Y 3 R p b 2 4 t Z X Z l b i 9 B d X R v U m V t b 3 Z l Z E N v b H V t b n M x L n t H c m 9 1 c C A y L D F 9 J n F 1 b 3 Q 7 L C Z x d W 9 0 O 1 N l Y 3 R p b 2 4 x L 2 t y d X N r Y W w t d 2 F s b G l z L X B h a X J 3 a X N l L V N l Y 3 R p b 2 4 t Z X Z l b i 9 B d X R v U m V t b 3 Z l Z E N v b H V t b n M x L n t I L D J 9 J n F 1 b 3 Q 7 L C Z x d W 9 0 O 1 N l Y 3 R p b 2 4 x L 2 t y d X N r Y W w t d 2 F s b G l z L X B h a X J 3 a X N l L V N l Y 3 R p b 2 4 t Z X Z l b i 9 B d X R v U m V t b 3 Z l Z E N v b H V t b n M x L n t w L X Z h b H V l L D N 9 J n F 1 b 3 Q 7 L C Z x d W 9 0 O 1 N l Y 3 R p b 2 4 x L 2 t y d X N r Y W w t d 2 F s b G l z L X B h a X J 3 a X N l L V N l Y 3 R p b 2 4 t Z X Z l b i 9 B d X R v U m V t b 3 Z l Z E N v b H V t b n M x L n t x L X Z h b H V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c n V z a 2 F s L X d h b G x p c y 1 w Y W l y d 2 l z Z S 1 T Z W N 0 a W 9 u L W V 2 Z W 4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2 V j d G l v b i 1 l d m V u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t Z X Z l b i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S Q l A l M j B m Y W l 0 a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Y 2 M D g 2 Z T l h L T Y 5 Y T Q t N D J i M y 1 i Y T Q y L T R m Y j U 0 Z T E z O D g z M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E 4 V D E y O j U 1 O j E y L j g 4 O D Q 4 N D J a I i A v P j x F b n R y e S B U e X B l P S J G a W x s Q 2 9 s d W 1 u V H l w Z X M i I F Z h b H V l P S J z Q m d Z R E F 3 T T 0 i I C 8 + P E V u d H J 5 I F R 5 c G U 9 I k Z p b G x D b 2 x 1 b W 5 O Y W 1 l c y I g V m F s d W U 9 I n N b J n F 1 b 3 Q 7 R 3 J v d X A g M S Z x d W 9 0 O y w m c X V v d D t H c m 9 1 c C A y J n F 1 b 3 Q 7 L C Z x d W 9 0 O 0 g m c X V v d D s s J n F 1 b 3 Q 7 c C 1 2 Y W x 1 Z S Z x d W 9 0 O y w m c X V v d D t x L X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3 J 1 c 2 t h b C 1 3 Y W x s a X M t c G F p c n d p c 2 U t U k J Q I G Z h a X R o L 0 F 1 d G 9 S Z W 1 v d m V k Q 2 9 s d W 1 u c z E u e 0 d y b 3 V w I D E s M H 0 m c X V v d D s s J n F 1 b 3 Q 7 U 2 V j d G l v b j E v a 3 J 1 c 2 t h b C 1 3 Y W x s a X M t c G F p c n d p c 2 U t U k J Q I G Z h a X R o L 0 F 1 d G 9 S Z W 1 v d m V k Q 2 9 s d W 1 u c z E u e 0 d y b 3 V w I D I s M X 0 m c X V v d D s s J n F 1 b 3 Q 7 U 2 V j d G l v b j E v a 3 J 1 c 2 t h b C 1 3 Y W x s a X M t c G F p c n d p c 2 U t U k J Q I G Z h a X R o L 0 F 1 d G 9 S Z W 1 v d m V k Q 2 9 s d W 1 u c z E u e 0 g s M n 0 m c X V v d D s s J n F 1 b 3 Q 7 U 2 V j d G l v b j E v a 3 J 1 c 2 t h b C 1 3 Y W x s a X M t c G F p c n d p c 2 U t U k J Q I G Z h a X R o L 0 F 1 d G 9 S Z W 1 v d m V k Q 2 9 s d W 1 u c z E u e 3 A t d m F s d W U s M 3 0 m c X V v d D s s J n F 1 b 3 Q 7 U 2 V j d G l v b j E v a 3 J 1 c 2 t h b C 1 3 Y W x s a X M t c G F p c n d p c 2 U t U k J Q I G Z h a X R o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U k J Q I G Z h a X R o L 0 F 1 d G 9 S Z W 1 v d m V k Q 2 9 s d W 1 u c z E u e 0 d y b 3 V w I D E s M H 0 m c X V v d D s s J n F 1 b 3 Q 7 U 2 V j d G l v b j E v a 3 J 1 c 2 t h b C 1 3 Y W x s a X M t c G F p c n d p c 2 U t U k J Q I G Z h a X R o L 0 F 1 d G 9 S Z W 1 v d m V k Q 2 9 s d W 1 u c z E u e 0 d y b 3 V w I D I s M X 0 m c X V v d D s s J n F 1 b 3 Q 7 U 2 V j d G l v b j E v a 3 J 1 c 2 t h b C 1 3 Y W x s a X M t c G F p c n d p c 2 U t U k J Q I G Z h a X R o L 0 F 1 d G 9 S Z W 1 v d m V k Q 2 9 s d W 1 u c z E u e 0 g s M n 0 m c X V v d D s s J n F 1 b 3 Q 7 U 2 V j d G l v b j E v a 3 J 1 c 2 t h b C 1 3 Y W x s a X M t c G F p c n d p c 2 U t U k J Q I G Z h a X R o L 0 F 1 d G 9 S Z W 1 v d m V k Q 2 9 s d W 1 u c z E u e 3 A t d m F s d W U s M 3 0 m c X V v d D s s J n F 1 b 3 Q 7 U 2 V j d G l v b j E v a 3 J 1 c 2 t h b C 1 3 Y W x s a X M t c G F p c n d p c 2 U t U k J Q I G Z h a X R o L 0 F 1 d G 9 S Z W 1 v d m V k Q 2 9 s d W 1 u c z E u e 3 E t d m F s d W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V J C U C U y M G Z h a X R o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J C U C U y M G Z h a X R o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J C U C U y M G Z h a X R o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1 m Y W l 0 a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Y y M j V k Y 2 M w L T k 4 Y z U t N G F k M C 0 5 N D Y 0 L W J k Y z k 4 Y z J m Z T M 1 M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E 4 V D E y O j U 1 O j Q x L j U 5 N T c z M j F a I i A v P j x F b n R y e S B U e X B l P S J G a W x s Q 2 9 s d W 1 u V H l w Z X M i I F Z h b H V l P S J z Q m d Z R E F 3 T T 0 i I C 8 + P E V u d H J 5 I F R 5 c G U 9 I k Z p b G x D b 2 x 1 b W 5 O Y W 1 l c y I g V m F s d W U 9 I n N b J n F 1 b 3 Q 7 R 3 J v d X A g M S Z x d W 9 0 O y w m c X V v d D t H c m 9 1 c C A y J n F 1 b 3 Q 7 L C Z x d W 9 0 O 0 g m c X V v d D s s J n F 1 b 3 Q 7 c C 1 2 Y W x 1 Z S Z x d W 9 0 O y w m c X V v d D t x L X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3 J 1 c 2 t h b C 1 3 Y W x s a X M t c G F p c n d p c 2 U t T W 9 u d G h z L W Z h a X R o L 0 F 1 d G 9 S Z W 1 v d m V k Q 2 9 s d W 1 u c z E u e 0 d y b 3 V w I D E s M H 0 m c X V v d D s s J n F 1 b 3 Q 7 U 2 V j d G l v b j E v a 3 J 1 c 2 t h b C 1 3 Y W x s a X M t c G F p c n d p c 2 U t T W 9 u d G h z L W Z h a X R o L 0 F 1 d G 9 S Z W 1 v d m V k Q 2 9 s d W 1 u c z E u e 0 d y b 3 V w I D I s M X 0 m c X V v d D s s J n F 1 b 3 Q 7 U 2 V j d G l v b j E v a 3 J 1 c 2 t h b C 1 3 Y W x s a X M t c G F p c n d p c 2 U t T W 9 u d G h z L W Z h a X R o L 0 F 1 d G 9 S Z W 1 v d m V k Q 2 9 s d W 1 u c z E u e 0 g s M n 0 m c X V v d D s s J n F 1 b 3 Q 7 U 2 V j d G l v b j E v a 3 J 1 c 2 t h b C 1 3 Y W x s a X M t c G F p c n d p c 2 U t T W 9 u d G h z L W Z h a X R o L 0 F 1 d G 9 S Z W 1 v d m V k Q 2 9 s d W 1 u c z E u e 3 A t d m F s d W U s M 3 0 m c X V v d D s s J n F 1 b 3 Q 7 U 2 V j d G l v b j E v a 3 J 1 c 2 t h b C 1 3 Y W x s a X M t c G F p c n d p c 2 U t T W 9 u d G h z L W Z h a X R o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T W 9 u d G h z L W Z h a X R o L 0 F 1 d G 9 S Z W 1 v d m V k Q 2 9 s d W 1 u c z E u e 0 d y b 3 V w I D E s M H 0 m c X V v d D s s J n F 1 b 3 Q 7 U 2 V j d G l v b j E v a 3 J 1 c 2 t h b C 1 3 Y W x s a X M t c G F p c n d p c 2 U t T W 9 u d G h z L W Z h a X R o L 0 F 1 d G 9 S Z W 1 v d m V k Q 2 9 s d W 1 u c z E u e 0 d y b 3 V w I D I s M X 0 m c X V v d D s s J n F 1 b 3 Q 7 U 2 V j d G l v b j E v a 3 J 1 c 2 t h b C 1 3 Y W x s a X M t c G F p c n d p c 2 U t T W 9 u d G h z L W Z h a X R o L 0 F 1 d G 9 S Z W 1 v d m V k Q 2 9 s d W 1 u c z E u e 0 g s M n 0 m c X V v d D s s J n F 1 b 3 Q 7 U 2 V j d G l v b j E v a 3 J 1 c 2 t h b C 1 3 Y W x s a X M t c G F p c n d p c 2 U t T W 9 u d G h z L W Z h a X R o L 0 F 1 d G 9 S Z W 1 v d m V k Q 2 9 s d W 1 u c z E u e 3 A t d m F s d W U s M 3 0 m c X V v d D s s J n F 1 b 3 Q 7 U 2 V j d G l v b j E v a 3 J 1 c 2 t h b C 1 3 Y W x s a X M t c G F p c n d p c 2 U t T W 9 u d G h z L W Z h a X R o L 0 F 1 d G 9 S Z W 1 v d m V k Q 2 9 s d W 1 u c z E u e 3 E t d m F s d W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1 m Y W l 0 a C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N b 2 5 0 a H M t Z m F p d G g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T W 9 u d G h z L W Z h a X R o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t Z m F p d G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i M W E 0 Y j d i Z i 1 l Y 2 Y z L T R h M j M t O D k 4 Y i 1 j N G V m M m U w N T g 3 Z D c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x O F Q x M j o 1 N j o w M S 4 3 O D M w N D I 4 W i I g L z 4 8 R W 5 0 c n k g V H l w Z T 0 i R m l s b E N v b H V t b l R 5 c G V z I i B W Y W x 1 Z T 0 i c 0 J n W U R B d 0 0 9 I i A v P j x F b n R y e S B U e X B l P S J G a W x s Q 2 9 s d W 1 u T m F t Z X M i I F Z h b H V l P S J z W y Z x d W 9 0 O 0 d y b 3 V w I D E m c X V v d D s s J n F 1 b 3 Q 7 R 3 J v d X A g M i Z x d W 9 0 O y w m c X V v d D t I J n F 1 b 3 Q 7 L C Z x d W 9 0 O 3 A t d m F s d W U m c X V v d D s s J n F 1 b 3 Q 7 c S 1 2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t y d X N r Y W w t d 2 F s b G l z L X B h a X J 3 a X N l L V N l Y 3 R p b 2 4 t Z m F p d G g v Q X V 0 b 1 J l b W 9 2 Z W R D b 2 x 1 b W 5 z M S 5 7 R 3 J v d X A g M S w w f S Z x d W 9 0 O y w m c X V v d D t T Z W N 0 a W 9 u M S 9 r c n V z a 2 F s L X d h b G x p c y 1 w Y W l y d 2 l z Z S 1 T Z W N 0 a W 9 u L W Z h a X R o L 0 F 1 d G 9 S Z W 1 v d m V k Q 2 9 s d W 1 u c z E u e 0 d y b 3 V w I D I s M X 0 m c X V v d D s s J n F 1 b 3 Q 7 U 2 V j d G l v b j E v a 3 J 1 c 2 t h b C 1 3 Y W x s a X M t c G F p c n d p c 2 U t U 2 V j d G l v b i 1 m Y W l 0 a C 9 B d X R v U m V t b 3 Z l Z E N v b H V t b n M x L n t I L D J 9 J n F 1 b 3 Q 7 L C Z x d W 9 0 O 1 N l Y 3 R p b 2 4 x L 2 t y d X N r Y W w t d 2 F s b G l z L X B h a X J 3 a X N l L V N l Y 3 R p b 2 4 t Z m F p d G g v Q X V 0 b 1 J l b W 9 2 Z W R D b 2 x 1 b W 5 z M S 5 7 c C 1 2 Y W x 1 Z S w z f S Z x d W 9 0 O y w m c X V v d D t T Z W N 0 a W 9 u M S 9 r c n V z a 2 F s L X d h b G x p c y 1 w Y W l y d 2 l z Z S 1 T Z W N 0 a W 9 u L W Z h a X R o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U 2 V j d G l v b i 1 m Y W l 0 a C 9 B d X R v U m V t b 3 Z l Z E N v b H V t b n M x L n t H c m 9 1 c C A x L D B 9 J n F 1 b 3 Q 7 L C Z x d W 9 0 O 1 N l Y 3 R p b 2 4 x L 2 t y d X N r Y W w t d 2 F s b G l z L X B h a X J 3 a X N l L V N l Y 3 R p b 2 4 t Z m F p d G g v Q X V 0 b 1 J l b W 9 2 Z W R D b 2 x 1 b W 5 z M S 5 7 R 3 J v d X A g M i w x f S Z x d W 9 0 O y w m c X V v d D t T Z W N 0 a W 9 u M S 9 r c n V z a 2 F s L X d h b G x p c y 1 w Y W l y d 2 l z Z S 1 T Z W N 0 a W 9 u L W Z h a X R o L 0 F 1 d G 9 S Z W 1 v d m V k Q 2 9 s d W 1 u c z E u e 0 g s M n 0 m c X V v d D s s J n F 1 b 3 Q 7 U 2 V j d G l v b j E v a 3 J 1 c 2 t h b C 1 3 Y W x s a X M t c G F p c n d p c 2 U t U 2 V j d G l v b i 1 m Y W l 0 a C 9 B d X R v U m V t b 3 Z l Z E N v b H V t b n M x L n t w L X Z h b H V l L D N 9 J n F 1 b 3 Q 7 L C Z x d W 9 0 O 1 N l Y 3 R p b 2 4 x L 2 t y d X N r Y W w t d 2 F s b G l z L X B h a X J 3 a X N l L V N l Y 3 R p b 2 4 t Z m F p d G g v Q X V 0 b 1 J l b W 9 2 Z W R D b 2 x 1 b W 5 z M S 5 7 c S 1 2 Y W x 1 Z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3 J 1 c 2 t h b C 1 3 Y W x s a X M t c G F p c n d p c 2 U t U 2 V j d G l v b i 1 m Y W l 0 a C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T Z W N 0 a W 9 u L W Z h a X R o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t Z m F p d G g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T W 9 u d G h z L W Z h a X R o J T I w K D I p P C 9 J d G V t U G F 0 a D 4 8 L 0 l 0 Z W 1 M b 2 N h d G l v b j 4 8 U 3 R h Y m x l R W 5 0 c m l l c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t y d X N r Y W w t d 2 F s b G l z L X B h a X J 3 a X N l L U 1 v b n R o c y 1 m Y W l 0 a C 9 B d X R v U m V t b 3 Z l Z E N v b H V t b n M x L n t H c m 9 1 c C A x L D B 9 J n F 1 b 3 Q 7 L C Z x d W 9 0 O 1 N l Y 3 R p b 2 4 x L 2 t y d X N r Y W w t d 2 F s b G l z L X B h a X J 3 a X N l L U 1 v b n R o c y 1 m Y W l 0 a C 9 B d X R v U m V t b 3 Z l Z E N v b H V t b n M x L n t H c m 9 1 c C A y L D F 9 J n F 1 b 3 Q 7 L C Z x d W 9 0 O 1 N l Y 3 R p b 2 4 x L 2 t y d X N r Y W w t d 2 F s b G l z L X B h a X J 3 a X N l L U 1 v b n R o c y 1 m Y W l 0 a C 9 B d X R v U m V t b 3 Z l Z E N v b H V t b n M x L n t I L D J 9 J n F 1 b 3 Q 7 L C Z x d W 9 0 O 1 N l Y 3 R p b 2 4 x L 2 t y d X N r Y W w t d 2 F s b G l z L X B h a X J 3 a X N l L U 1 v b n R o c y 1 m Y W l 0 a C 9 B d X R v U m V t b 3 Z l Z E N v b H V t b n M x L n t w L X Z h b H V l L D N 9 J n F 1 b 3 Q 7 L C Z x d W 9 0 O 1 N l Y 3 R p b 2 4 x L 2 t y d X N r Y W w t d 2 F s b G l z L X B h a X J 3 a X N l L U 1 v b n R o c y 1 m Y W l 0 a C 9 B d X R v U m V t b 3 Z l Z E N v b H V t b n M x L n t x L X Z h b H V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t y d X N r Y W w t d 2 F s b G l z L X B h a X J 3 a X N l L U 1 v b n R o c y 1 m Y W l 0 a C 9 B d X R v U m V t b 3 Z l Z E N v b H V t b n M x L n t H c m 9 1 c C A x L D B 9 J n F 1 b 3 Q 7 L C Z x d W 9 0 O 1 N l Y 3 R p b 2 4 x L 2 t y d X N r Y W w t d 2 F s b G l z L X B h a X J 3 a X N l L U 1 v b n R o c y 1 m Y W l 0 a C 9 B d X R v U m V t b 3 Z l Z E N v b H V t b n M x L n t H c m 9 1 c C A y L D F 9 J n F 1 b 3 Q 7 L C Z x d W 9 0 O 1 N l Y 3 R p b 2 4 x L 2 t y d X N r Y W w t d 2 F s b G l z L X B h a X J 3 a X N l L U 1 v b n R o c y 1 m Y W l 0 a C 9 B d X R v U m V t b 3 Z l Z E N v b H V t b n M x L n t I L D J 9 J n F 1 b 3 Q 7 L C Z x d W 9 0 O 1 N l Y 3 R p b 2 4 x L 2 t y d X N r Y W w t d 2 F s b G l z L X B h a X J 3 a X N l L U 1 v b n R o c y 1 m Y W l 0 a C 9 B d X R v U m V t b 3 Z l Z E N v b H V t b n M x L n t w L X Z h b H V l L D N 9 J n F 1 b 3 Q 7 L C Z x d W 9 0 O 1 N l Y 3 R p b 2 4 x L 2 t y d X N r Y W w t d 2 F s b G l z L X B h a X J 3 a X N l L U 1 v b n R o c y 1 m Y W l 0 a C 9 B d X R v U m V t b 3 Z l Z E N v b H V t b n M x L n t x L X Z h b H V l L D R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H c m 9 1 c C A x J n F 1 b 3 Q 7 L C Z x d W 9 0 O 0 d y b 3 V w I D I m c X V v d D s s J n F 1 b 3 Q 7 S C Z x d W 9 0 O y w m c X V v d D t w L X Z h b H V l J n F 1 b 3 Q 7 L C Z x d W 9 0 O 3 E t d m F s d W U m c X V v d D t d I i A v P j x F b n R y e S B U e X B l P S J R d W V y e U l E I i B W Y W x 1 Z T 0 i c z g z M W F h N D Y 0 L T M 2 N W E t N G E z Y y 0 4 O W M 4 L W Q 4 Y j E z Y m E w M z M w O C I g L z 4 8 R W 5 0 c n k g V H l w Z T 0 i Q n V m Z m V y T m V 4 d F J l Z n J l c 2 g i I F Z h b H V l P S J s M S I g L z 4 8 R W 5 0 c n k g V H l w Z T 0 i U m V z d W x 0 V H l w Z S I g V m F s d W U 9 I n N U Y W J s Z S I g L z 4 8 R W 5 0 c n k g V H l w Z T 0 i R m l s b E N v b H V t b l R 5 c G V z I i B W Y W x 1 Z T 0 i c 0 J n W U R B d 0 0 9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R m l s b E N v d W 5 0 I i B W Y W x 1 Z T 0 i b D Y i I C 8 + P E V u d H J 5 I F R 5 c G U 9 I k Z p b G x U b 0 R h d G F N b 2 R l b E V u Y W J s Z W Q i I F Z h b H V l P S J s M C I g L z 4 8 R W 5 0 c n k g V H l w Z T 0 i R m l s b E 9 i a m V j d F R 5 c G U i I F Z h b H V l P S J z Q 2 9 u b m V j d G l v b k 9 u b H k i I C 8 + P E V u d H J 5 I F R 5 c G U 9 I k Z p b G x F c n J v c k N v Z G U i I F Z h b H V l P S J z V W 5 r b m 9 3 b i I g L z 4 8 R W 5 0 c n k g V H l w Z T 0 i R m l s b E V u Y W J s Z W Q i I F Z h b H V l P S J s M C I g L z 4 8 R W 5 0 c n k g V H l w Z T 0 i R m l s b E x h c 3 R V c G R h d G V k I i B W Y W x 1 Z T 0 i Z D I w M j Q t M D Q t M T h U M T I 6 N T U 6 N D E u N T k 1 N z M y M V o i I C 8 + P E V u d H J 5 I F R 5 c G U 9 I k Z p b G x F c n J v c k N v d W 5 0 I i B W Y W x 1 Z T 0 i b D A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1 m Y W l 0 a C U y M C g y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N b 2 5 0 a H M t Z m F p d G g l M j A o M i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T W 9 u d G h z L W Z h a X R o J T I w K D I p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J C U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F k Z m F k M m Y 1 L T F m N j M t N D d h M i 1 h M D Q 0 L W Q 1 N j E w Z j g x Z j k 2 M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1 V D E 2 O j Q w O j M y L j M 1 O T M z O D h a I i A v P j x F b n R y e S B U e X B l P S J G a W x s Q 2 9 s d W 1 u V H l w Z X M i I F Z h b H V l P S J z Q m d Z R E F 3 T T 0 i I C 8 + P E V u d H J 5 I F R 5 c G U 9 I k Z p b G x D b 2 x 1 b W 5 O Y W 1 l c y I g V m F s d W U 9 I n N b J n F 1 b 3 Q 7 R 3 J v d X A g M S Z x d W 9 0 O y w m c X V v d D t H c m 9 1 c C A y J n F 1 b 3 Q 7 L C Z x d W 9 0 O 0 g m c X V v d D s s J n F 1 b 3 Q 7 c C 1 2 Y W x 1 Z S Z x d W 9 0 O y w m c X V v d D t x L X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3 J 1 c 2 t h b C 1 3 Y W x s a X M t c G F p c n d p c 2 U t U k J Q L 0 F 1 d G 9 S Z W 1 v d m V k Q 2 9 s d W 1 u c z E u e 0 d y b 3 V w I D E s M H 0 m c X V v d D s s J n F 1 b 3 Q 7 U 2 V j d G l v b j E v a 3 J 1 c 2 t h b C 1 3 Y W x s a X M t c G F p c n d p c 2 U t U k J Q L 0 F 1 d G 9 S Z W 1 v d m V k Q 2 9 s d W 1 u c z E u e 0 d y b 3 V w I D I s M X 0 m c X V v d D s s J n F 1 b 3 Q 7 U 2 V j d G l v b j E v a 3 J 1 c 2 t h b C 1 3 Y W x s a X M t c G F p c n d p c 2 U t U k J Q L 0 F 1 d G 9 S Z W 1 v d m V k Q 2 9 s d W 1 u c z E u e 0 g s M n 0 m c X V v d D s s J n F 1 b 3 Q 7 U 2 V j d G l v b j E v a 3 J 1 c 2 t h b C 1 3 Y W x s a X M t c G F p c n d p c 2 U t U k J Q L 0 F 1 d G 9 S Z W 1 v d m V k Q 2 9 s d W 1 u c z E u e 3 A t d m F s d W U s M 3 0 m c X V v d D s s J n F 1 b 3 Q 7 U 2 V j d G l v b j E v a 3 J 1 c 2 t h b C 1 3 Y W x s a X M t c G F p c n d p c 2 U t U k J Q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U k J Q L 0 F 1 d G 9 S Z W 1 v d m V k Q 2 9 s d W 1 u c z E u e 0 d y b 3 V w I D E s M H 0 m c X V v d D s s J n F 1 b 3 Q 7 U 2 V j d G l v b j E v a 3 J 1 c 2 t h b C 1 3 Y W x s a X M t c G F p c n d p c 2 U t U k J Q L 0 F 1 d G 9 S Z W 1 v d m V k Q 2 9 s d W 1 u c z E u e 0 d y b 3 V w I D I s M X 0 m c X V v d D s s J n F 1 b 3 Q 7 U 2 V j d G l v b j E v a 3 J 1 c 2 t h b C 1 3 Y W x s a X M t c G F p c n d p c 2 U t U k J Q L 0 F 1 d G 9 S Z W 1 v d m V k Q 2 9 s d W 1 u c z E u e 0 g s M n 0 m c X V v d D s s J n F 1 b 3 Q 7 U 2 V j d G l v b j E v a 3 J 1 c 2 t h b C 1 3 Y W x s a X M t c G F p c n d p c 2 U t U k J Q L 0 F 1 d G 9 S Z W 1 v d m V k Q 2 9 s d W 1 u c z E u e 3 A t d m F s d W U s M 3 0 m c X V v d D s s J n F 1 b 3 Q 7 U 2 V j d G l v b j E v a 3 J 1 c 2 t h b C 1 3 Y W x s a X M t c G F p c n d p c 2 U t U k J Q L 0 F 1 d G 9 S Z W 1 v d m V k Q 2 9 s d W 1 u c z E u e 3 E t d m F s d W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V J C U C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S Q l A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k J Q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l j M G Y w O D E 2 L T Q y Z G U t N D I 1 N i 0 4 O T R m L T E w N T M 4 M T Y 2 N D A 2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1 V D E 2 O j Q x O j A 4 L j k 1 M z E 5 N T B a I i A v P j x F b n R y e S B U e X B l P S J G a W x s Q 2 9 s d W 1 u V H l w Z X M i I F Z h b H V l P S J z Q m d Z R E F 3 T T 0 i I C 8 + P E V u d H J 5 I F R 5 c G U 9 I k Z p b G x D b 2 x 1 b W 5 O Y W 1 l c y I g V m F s d W U 9 I n N b J n F 1 b 3 Q 7 R 3 J v d X A g M S Z x d W 9 0 O y w m c X V v d D t H c m 9 1 c C A y J n F 1 b 3 Q 7 L C Z x d W 9 0 O 0 g m c X V v d D s s J n F 1 b 3 Q 7 c C 1 2 Y W x 1 Z S Z x d W 9 0 O y w m c X V v d D t x L X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3 J 1 c 2 t h b C 1 3 Y W x s a X M t c G F p c n d p c 2 U t T W 9 u d G h z L 0 F 1 d G 9 S Z W 1 v d m V k Q 2 9 s d W 1 u c z E u e 0 d y b 3 V w I D E s M H 0 m c X V v d D s s J n F 1 b 3 Q 7 U 2 V j d G l v b j E v a 3 J 1 c 2 t h b C 1 3 Y W x s a X M t c G F p c n d p c 2 U t T W 9 u d G h z L 0 F 1 d G 9 S Z W 1 v d m V k Q 2 9 s d W 1 u c z E u e 0 d y b 3 V w I D I s M X 0 m c X V v d D s s J n F 1 b 3 Q 7 U 2 V j d G l v b j E v a 3 J 1 c 2 t h b C 1 3 Y W x s a X M t c G F p c n d p c 2 U t T W 9 u d G h z L 0 F 1 d G 9 S Z W 1 v d m V k Q 2 9 s d W 1 u c z E u e 0 g s M n 0 m c X V v d D s s J n F 1 b 3 Q 7 U 2 V j d G l v b j E v a 3 J 1 c 2 t h b C 1 3 Y W x s a X M t c G F p c n d p c 2 U t T W 9 u d G h z L 0 F 1 d G 9 S Z W 1 v d m V k Q 2 9 s d W 1 u c z E u e 3 A t d m F s d W U s M 3 0 m c X V v d D s s J n F 1 b 3 Q 7 U 2 V j d G l v b j E v a 3 J 1 c 2 t h b C 1 3 Y W x s a X M t c G F p c n d p c 2 U t T W 9 u d G h z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T W 9 u d G h z L 0 F 1 d G 9 S Z W 1 v d m V k Q 2 9 s d W 1 u c z E u e 0 d y b 3 V w I D E s M H 0 m c X V v d D s s J n F 1 b 3 Q 7 U 2 V j d G l v b j E v a 3 J 1 c 2 t h b C 1 3 Y W x s a X M t c G F p c n d p c 2 U t T W 9 u d G h z L 0 F 1 d G 9 S Z W 1 v d m V k Q 2 9 s d W 1 u c z E u e 0 d y b 3 V w I D I s M X 0 m c X V v d D s s J n F 1 b 3 Q 7 U 2 V j d G l v b j E v a 3 J 1 c 2 t h b C 1 3 Y W x s a X M t c G F p c n d p c 2 U t T W 9 u d G h z L 0 F 1 d G 9 S Z W 1 v d m V k Q 2 9 s d W 1 u c z E u e 0 g s M n 0 m c X V v d D s s J n F 1 b 3 Q 7 U 2 V j d G l v b j E v a 3 J 1 c 2 t h b C 1 3 Y W x s a X M t c G F p c n d p c 2 U t T W 9 u d G h z L 0 F 1 d G 9 S Z W 1 v d m V k Q 2 9 s d W 1 u c z E u e 3 A t d m F s d W U s M 3 0 m c X V v d D s s J n F 1 b 3 Q 7 U 2 V j d G l v b j E v a 3 J 1 c 2 t h b C 1 3 Y W x s a X M t c G F p c n d p c 2 U t T W 9 u d G h z L 0 F 1 d G 9 S Z W 1 v d m V k Q 2 9 s d W 1 u c z E u e 3 E t d m F s d W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N b 2 5 0 a H M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T W 9 u d G h z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0 Y T Y 0 Z T M z Y S 0 2 O D R l L T Q 0 Y j U t Y j Y 2 Y y 1 h M m Y 3 Y z k z M D g w M z k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y N V Q x N j o 0 M T o 0 M C 4 2 N z g 5 M T I z W i I g L z 4 8 R W 5 0 c n k g V H l w Z T 0 i R m l s b E N v b H V t b l R 5 c G V z I i B W Y W x 1 Z T 0 i c 0 J n W U R B d 0 0 9 I i A v P j x F b n R y e S B U e X B l P S J G a W x s Q 2 9 s d W 1 u T m F t Z X M i I F Z h b H V l P S J z W y Z x d W 9 0 O 0 d y b 3 V w I D E m c X V v d D s s J n F 1 b 3 Q 7 R 3 J v d X A g M i Z x d W 9 0 O y w m c X V v d D t I J n F 1 b 3 Q 7 L C Z x d W 9 0 O 3 A t d m F s d W U m c X V v d D s s J n F 1 b 3 Q 7 c S 1 2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t y d X N r Y W w t d 2 F s b G l z L X B h a X J 3 a X N l L V N l Y 3 R p b 2 4 v Q X V 0 b 1 J l b W 9 2 Z W R D b 2 x 1 b W 5 z M S 5 7 R 3 J v d X A g M S w w f S Z x d W 9 0 O y w m c X V v d D t T Z W N 0 a W 9 u M S 9 r c n V z a 2 F s L X d h b G x p c y 1 w Y W l y d 2 l z Z S 1 T Z W N 0 a W 9 u L 0 F 1 d G 9 S Z W 1 v d m V k Q 2 9 s d W 1 u c z E u e 0 d y b 3 V w I D I s M X 0 m c X V v d D s s J n F 1 b 3 Q 7 U 2 V j d G l v b j E v a 3 J 1 c 2 t h b C 1 3 Y W x s a X M t c G F p c n d p c 2 U t U 2 V j d G l v b i 9 B d X R v U m V t b 3 Z l Z E N v b H V t b n M x L n t I L D J 9 J n F 1 b 3 Q 7 L C Z x d W 9 0 O 1 N l Y 3 R p b 2 4 x L 2 t y d X N r Y W w t d 2 F s b G l z L X B h a X J 3 a X N l L V N l Y 3 R p b 2 4 v Q X V 0 b 1 J l b W 9 2 Z W R D b 2 x 1 b W 5 z M S 5 7 c C 1 2 Y W x 1 Z S w z f S Z x d W 9 0 O y w m c X V v d D t T Z W N 0 a W 9 u M S 9 r c n V z a 2 F s L X d h b G x p c y 1 w Y W l y d 2 l z Z S 1 T Z W N 0 a W 9 u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U 2 V j d G l v b i 9 B d X R v U m V t b 3 Z l Z E N v b H V t b n M x L n t H c m 9 1 c C A x L D B 9 J n F 1 b 3 Q 7 L C Z x d W 9 0 O 1 N l Y 3 R p b 2 4 x L 2 t y d X N r Y W w t d 2 F s b G l z L X B h a X J 3 a X N l L V N l Y 3 R p b 2 4 v Q X V 0 b 1 J l b W 9 2 Z W R D b 2 x 1 b W 5 z M S 5 7 R 3 J v d X A g M i w x f S Z x d W 9 0 O y w m c X V v d D t T Z W N 0 a W 9 u M S 9 r c n V z a 2 F s L X d h b G x p c y 1 w Y W l y d 2 l z Z S 1 T Z W N 0 a W 9 u L 0 F 1 d G 9 S Z W 1 v d m V k Q 2 9 s d W 1 u c z E u e 0 g s M n 0 m c X V v d D s s J n F 1 b 3 Q 7 U 2 V j d G l v b j E v a 3 J 1 c 2 t h b C 1 3 Y W x s a X M t c G F p c n d p c 2 U t U 2 V j d G l v b i 9 B d X R v U m V t b 3 Z l Z E N v b H V t b n M x L n t w L X Z h b H V l L D N 9 J n F 1 b 3 Q 7 L C Z x d W 9 0 O 1 N l Y 3 R p b 2 4 x L 2 t y d X N r Y W w t d 2 F s b G l z L X B h a X J 3 a X N l L V N l Y 3 R p b 2 4 v Q X V 0 b 1 J l b W 9 2 Z W R D b 2 x 1 b W 5 z M S 5 7 c S 1 2 Y W x 1 Z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3 J 1 c 2 t h b C 1 3 Y W x s a X M t c G F p c n d p c 2 U t U 2 V j d G l v b i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T Z W N 0 a W 9 u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k J Q J T I w K D I p P C 9 J d G V t U G F 0 a D 4 8 L 0 l 0 Z W 1 M b 2 N h d G l v b j 4 8 U 3 R h Y m x l R W 5 0 c m l l c z 4 8 R W 5 0 c n k g V H l w Z T 0 i S X N Q c m l 2 Y X R l I i B W Y W x 1 Z T 0 i b D A i I C 8 + P E V u d H J 5 I F R 5 c G U 9 I l F 1 Z X J 5 S U Q i I F Z h b H V l P S J z M z g 3 M T U 3 M G M t M W I 2 O S 0 0 M T c 4 L W I y Z T I t M m Z m Z m E 2 N j Q 1 N D l l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V U M j A 6 M z Y 6 N D Y u M j E 5 N D Q x M 1 o i I C 8 + P E V u d H J 5 I F R 5 c G U 9 I k Z p b G x D b 2 x 1 b W 5 U e X B l c y I g V m F s d W U 9 I n N C Z 1 l E Q X d N P S I g L z 4 8 R W 5 0 c n k g V H l w Z T 0 i R m l s b E N v b H V t b k 5 h b W V z I i B W Y W x 1 Z T 0 i c 1 s m c X V v d D t H c m 9 1 c C A x J n F 1 b 3 Q 7 L C Z x d W 9 0 O 0 d y b 3 V w I D I m c X V v d D s s J n F 1 b 3 Q 7 S C Z x d W 9 0 O y w m c X V v d D t w L X Z h b H V l J n F 1 b 3 Q 7 L C Z x d W 9 0 O 3 E t d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c n V z a 2 F s L X d h b G x p c y 1 w Y W l y d 2 l z Z S 1 S Q l A g K D I p L 0 F 1 d G 9 S Z W 1 v d m V k Q 2 9 s d W 1 u c z E u e 0 d y b 3 V w I D E s M H 0 m c X V v d D s s J n F 1 b 3 Q 7 U 2 V j d G l v b j E v a 3 J 1 c 2 t h b C 1 3 Y W x s a X M t c G F p c n d p c 2 U t U k J Q I C g y K S 9 B d X R v U m V t b 3 Z l Z E N v b H V t b n M x L n t H c m 9 1 c C A y L D F 9 J n F 1 b 3 Q 7 L C Z x d W 9 0 O 1 N l Y 3 R p b 2 4 x L 2 t y d X N r Y W w t d 2 F s b G l z L X B h a X J 3 a X N l L V J C U C A o M i k v Q X V 0 b 1 J l b W 9 2 Z W R D b 2 x 1 b W 5 z M S 5 7 S C w y f S Z x d W 9 0 O y w m c X V v d D t T Z W N 0 a W 9 u M S 9 r c n V z a 2 F s L X d h b G x p c y 1 w Y W l y d 2 l z Z S 1 S Q l A g K D I p L 0 F 1 d G 9 S Z W 1 v d m V k Q 2 9 s d W 1 u c z E u e 3 A t d m F s d W U s M 3 0 m c X V v d D s s J n F 1 b 3 Q 7 U 2 V j d G l v b j E v a 3 J 1 c 2 t h b C 1 3 Y W x s a X M t c G F p c n d p c 2 U t U k J Q I C g y K S 9 B d X R v U m V t b 3 Z l Z E N v b H V t b n M x L n t x L X Z h b H V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t y d X N r Y W w t d 2 F s b G l z L X B h a X J 3 a X N l L V J C U C A o M i k v Q X V 0 b 1 J l b W 9 2 Z W R D b 2 x 1 b W 5 z M S 5 7 R 3 J v d X A g M S w w f S Z x d W 9 0 O y w m c X V v d D t T Z W N 0 a W 9 u M S 9 r c n V z a 2 F s L X d h b G x p c y 1 w Y W l y d 2 l z Z S 1 S Q l A g K D I p L 0 F 1 d G 9 S Z W 1 v d m V k Q 2 9 s d W 1 u c z E u e 0 d y b 3 V w I D I s M X 0 m c X V v d D s s J n F 1 b 3 Q 7 U 2 V j d G l v b j E v a 3 J 1 c 2 t h b C 1 3 Y W x s a X M t c G F p c n d p c 2 U t U k J Q I C g y K S 9 B d X R v U m V t b 3 Z l Z E N v b H V t b n M x L n t I L D J 9 J n F 1 b 3 Q 7 L C Z x d W 9 0 O 1 N l Y 3 R p b 2 4 x L 2 t y d X N r Y W w t d 2 F s b G l z L X B h a X J 3 a X N l L V J C U C A o M i k v Q X V 0 b 1 J l b W 9 2 Z W R D b 2 x 1 b W 5 z M S 5 7 c C 1 2 Y W x 1 Z S w z f S Z x d W 9 0 O y w m c X V v d D t T Z W N 0 a W 9 u M S 9 r c n V z a 2 F s L X d h b G x p c y 1 w Y W l y d 2 l z Z S 1 S Q l A g K D I p L 0 F 1 d G 9 S Z W 1 v d m V k Q 2 9 s d W 1 u c z E u e 3 E t d m F s d W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V J C U C U y M C g y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S Q l A l M j A o M i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k J Q J T I w K D I p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J k Z G R k M 2 Q 2 L T I 2 M j I t N G E x Y y 0 4 O W Y 1 L T F k N j c 5 M D R i Z T J i Z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1 V D I w O j M 3 O j E w L j k w N z g 2 N z R a I i A v P j x F b n R y e S B U e X B l P S J G a W x s Q 2 9 s d W 1 u V H l w Z X M i I F Z h b H V l P S J z Q m d Z R E F 3 T T 0 i I C 8 + P E V u d H J 5 I F R 5 c G U 9 I k Z p b G x D b 2 x 1 b W 5 O Y W 1 l c y I g V m F s d W U 9 I n N b J n F 1 b 3 Q 7 R 3 J v d X A g M S Z x d W 9 0 O y w m c X V v d D t H c m 9 1 c C A y J n F 1 b 3 Q 7 L C Z x d W 9 0 O 0 g m c X V v d D s s J n F 1 b 3 Q 7 c C 1 2 Y W x 1 Z S Z x d W 9 0 O y w m c X V v d D t x L X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3 J 1 c 2 t h b C 1 3 Y W x s a X M t c G F p c n d p c 2 U t T W 9 u d G h z I C g y K S 9 B d X R v U m V t b 3 Z l Z E N v b H V t b n M x L n t H c m 9 1 c C A x L D B 9 J n F 1 b 3 Q 7 L C Z x d W 9 0 O 1 N l Y 3 R p b 2 4 x L 2 t y d X N r Y W w t d 2 F s b G l z L X B h a X J 3 a X N l L U 1 v b n R o c y A o M i k v Q X V 0 b 1 J l b W 9 2 Z W R D b 2 x 1 b W 5 z M S 5 7 R 3 J v d X A g M i w x f S Z x d W 9 0 O y w m c X V v d D t T Z W N 0 a W 9 u M S 9 r c n V z a 2 F s L X d h b G x p c y 1 w Y W l y d 2 l z Z S 1 N b 2 5 0 a H M g K D I p L 0 F 1 d G 9 S Z W 1 v d m V k Q 2 9 s d W 1 u c z E u e 0 g s M n 0 m c X V v d D s s J n F 1 b 3 Q 7 U 2 V j d G l v b j E v a 3 J 1 c 2 t h b C 1 3 Y W x s a X M t c G F p c n d p c 2 U t T W 9 u d G h z I C g y K S 9 B d X R v U m V t b 3 Z l Z E N v b H V t b n M x L n t w L X Z h b H V l L D N 9 J n F 1 b 3 Q 7 L C Z x d W 9 0 O 1 N l Y 3 R p b 2 4 x L 2 t y d X N r Y W w t d 2 F s b G l z L X B h a X J 3 a X N l L U 1 v b n R o c y A o M i k v Q X V 0 b 1 J l b W 9 2 Z W R D b 2 x 1 b W 5 z M S 5 7 c S 1 2 Y W x 1 Z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r c n V z a 2 F s L X d h b G x p c y 1 w Y W l y d 2 l z Z S 1 N b 2 5 0 a H M g K D I p L 0 F 1 d G 9 S Z W 1 v d m V k Q 2 9 s d W 1 u c z E u e 0 d y b 3 V w I D E s M H 0 m c X V v d D s s J n F 1 b 3 Q 7 U 2 V j d G l v b j E v a 3 J 1 c 2 t h b C 1 3 Y W x s a X M t c G F p c n d p c 2 U t T W 9 u d G h z I C g y K S 9 B d X R v U m V t b 3 Z l Z E N v b H V t b n M x L n t H c m 9 1 c C A y L D F 9 J n F 1 b 3 Q 7 L C Z x d W 9 0 O 1 N l Y 3 R p b 2 4 x L 2 t y d X N r Y W w t d 2 F s b G l z L X B h a X J 3 a X N l L U 1 v b n R o c y A o M i k v Q X V 0 b 1 J l b W 9 2 Z W R D b 2 x 1 b W 5 z M S 5 7 S C w y f S Z x d W 9 0 O y w m c X V v d D t T Z W N 0 a W 9 u M S 9 r c n V z a 2 F s L X d h b G x p c y 1 w Y W l y d 2 l z Z S 1 N b 2 5 0 a H M g K D I p L 0 F 1 d G 9 S Z W 1 v d m V k Q 2 9 s d W 1 u c z E u e 3 A t d m F s d W U s M 3 0 m c X V v d D s s J n F 1 b 3 Q 7 U 2 V j d G l v b j E v a 3 J 1 c 2 t h b C 1 3 Y W x s a X M t c G F p c n d p c 2 U t T W 9 u d G h z I C g y K S 9 B d X R v U m V t b 3 Z l Z E N v b H V t b n M x L n t x L X Z h b H V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c n V z a 2 F s L X d h b G x p c y 1 w Y W l y d 2 l z Z S 1 N b 2 5 0 a H M l M j A o M i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T W 9 u d G h z J T I w K D I p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U y M C g y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T Z W N 0 a W 9 u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J l O T h k Z j Q t Y W I w Z C 0 0 Y z Q y L W E w Z W Y t M D E 3 O T R m N G Q 1 M 2 N l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V U M j A 6 M z c 6 N T Y u M D A 4 M z M 0 N F o i I C 8 + P E V u d H J 5 I F R 5 c G U 9 I k Z p b G x D b 2 x 1 b W 5 U e X B l c y I g V m F s d W U 9 I n N C Z 1 l E Q X d N P S I g L z 4 8 R W 5 0 c n k g V H l w Z T 0 i R m l s b E N v b H V t b k 5 h b W V z I i B W Y W x 1 Z T 0 i c 1 s m c X V v d D t H c m 9 1 c C A x J n F 1 b 3 Q 7 L C Z x d W 9 0 O 0 d y b 3 V w I D I m c X V v d D s s J n F 1 b 3 Q 7 S C Z x d W 9 0 O y w m c X V v d D t w L X Z h b H V l J n F 1 b 3 Q 7 L C Z x d W 9 0 O 3 E t d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c n V z a 2 F s L X d h b G x p c y 1 w Y W l y d 2 l z Z S 1 T Z W N 0 a W 9 u I C g y K S 9 B d X R v U m V t b 3 Z l Z E N v b H V t b n M x L n t H c m 9 1 c C A x L D B 9 J n F 1 b 3 Q 7 L C Z x d W 9 0 O 1 N l Y 3 R p b 2 4 x L 2 t y d X N r Y W w t d 2 F s b G l z L X B h a X J 3 a X N l L V N l Y 3 R p b 2 4 g K D I p L 0 F 1 d G 9 S Z W 1 v d m V k Q 2 9 s d W 1 u c z E u e 0 d y b 3 V w I D I s M X 0 m c X V v d D s s J n F 1 b 3 Q 7 U 2 V j d G l v b j E v a 3 J 1 c 2 t h b C 1 3 Y W x s a X M t c G F p c n d p c 2 U t U 2 V j d G l v b i A o M i k v Q X V 0 b 1 J l b W 9 2 Z W R D b 2 x 1 b W 5 z M S 5 7 S C w y f S Z x d W 9 0 O y w m c X V v d D t T Z W N 0 a W 9 u M S 9 r c n V z a 2 F s L X d h b G x p c y 1 w Y W l y d 2 l z Z S 1 T Z W N 0 a W 9 u I C g y K S 9 B d X R v U m V t b 3 Z l Z E N v b H V t b n M x L n t w L X Z h b H V l L D N 9 J n F 1 b 3 Q 7 L C Z x d W 9 0 O 1 N l Y 3 R p b 2 4 x L 2 t y d X N r Y W w t d 2 F s b G l z L X B h a X J 3 a X N l L V N l Y 3 R p b 2 4 g K D I p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U 2 V j d G l v b i A o M i k v Q X V 0 b 1 J l b W 9 2 Z W R D b 2 x 1 b W 5 z M S 5 7 R 3 J v d X A g M S w w f S Z x d W 9 0 O y w m c X V v d D t T Z W N 0 a W 9 u M S 9 r c n V z a 2 F s L X d h b G x p c y 1 w Y W l y d 2 l z Z S 1 T Z W N 0 a W 9 u I C g y K S 9 B d X R v U m V t b 3 Z l Z E N v b H V t b n M x L n t H c m 9 1 c C A y L D F 9 J n F 1 b 3 Q 7 L C Z x d W 9 0 O 1 N l Y 3 R p b 2 4 x L 2 t y d X N r Y W w t d 2 F s b G l z L X B h a X J 3 a X N l L V N l Y 3 R p b 2 4 g K D I p L 0 F 1 d G 9 S Z W 1 v d m V k Q 2 9 s d W 1 u c z E u e 0 g s M n 0 m c X V v d D s s J n F 1 b 3 Q 7 U 2 V j d G l v b j E v a 3 J 1 c 2 t h b C 1 3 Y W x s a X M t c G F p c n d p c 2 U t U 2 V j d G l v b i A o M i k v Q X V 0 b 1 J l b W 9 2 Z W R D b 2 x 1 b W 5 z M S 5 7 c C 1 2 Y W x 1 Z S w z f S Z x d W 9 0 O y w m c X V v d D t T Z W N 0 a W 9 u M S 9 r c n V z a 2 F s L X d h b G x p c y 1 w Y W l y d 2 l z Z S 1 T Z W N 0 a W 9 u I C g y K S 9 B d X R v U m V t b 3 Z l Z E N v b H V t b n M x L n t x L X Z h b H V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c n V z a 2 F s L X d h b G x p c y 1 w Y W l y d 2 l z Z S 1 T Z W N 0 a W 9 u J T I w K D I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l M j A o M i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2 V j d G l v b i U y M C g y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S Q l A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0 N m F j Y j d k N C 1 k Z j g 3 L T R m M D I t Y j h l M C 0 0 O T M 3 N D k 3 N G E y M j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y N V Q y M D o 1 M T o w O S 4 1 N D c 2 M j A y W i I g L z 4 8 R W 5 0 c n k g V H l w Z T 0 i R m l s b E N v b H V t b l R 5 c G V z I i B W Y W x 1 Z T 0 i c 0 J n W U R B d 0 0 9 I i A v P j x F b n R y e S B U e X B l P S J G a W x s Q 2 9 s d W 1 u T m F t Z X M i I F Z h b H V l P S J z W y Z x d W 9 0 O 0 d y b 3 V w I D E m c X V v d D s s J n F 1 b 3 Q 7 R 3 J v d X A g M i Z x d W 9 0 O y w m c X V v d D t I J n F 1 b 3 Q 7 L C Z x d W 9 0 O 3 A t d m F s d W U m c X V v d D s s J n F 1 b 3 Q 7 c S 1 2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t y d X N r Y W w t d 2 F s b G l z L X B h a X J 3 a X N l L V J C U C A o M y k v Q X V 0 b 1 J l b W 9 2 Z W R D b 2 x 1 b W 5 z M S 5 7 R 3 J v d X A g M S w w f S Z x d W 9 0 O y w m c X V v d D t T Z W N 0 a W 9 u M S 9 r c n V z a 2 F s L X d h b G x p c y 1 w Y W l y d 2 l z Z S 1 S Q l A g K D M p L 0 F 1 d G 9 S Z W 1 v d m V k Q 2 9 s d W 1 u c z E u e 0 d y b 3 V w I D I s M X 0 m c X V v d D s s J n F 1 b 3 Q 7 U 2 V j d G l v b j E v a 3 J 1 c 2 t h b C 1 3 Y W x s a X M t c G F p c n d p c 2 U t U k J Q I C g z K S 9 B d X R v U m V t b 3 Z l Z E N v b H V t b n M x L n t I L D J 9 J n F 1 b 3 Q 7 L C Z x d W 9 0 O 1 N l Y 3 R p b 2 4 x L 2 t y d X N r Y W w t d 2 F s b G l z L X B h a X J 3 a X N l L V J C U C A o M y k v Q X V 0 b 1 J l b W 9 2 Z W R D b 2 x 1 b W 5 z M S 5 7 c C 1 2 Y W x 1 Z S w z f S Z x d W 9 0 O y w m c X V v d D t T Z W N 0 a W 9 u M S 9 r c n V z a 2 F s L X d h b G x p c y 1 w Y W l y d 2 l z Z S 1 S Q l A g K D M p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U k J Q I C g z K S 9 B d X R v U m V t b 3 Z l Z E N v b H V t b n M x L n t H c m 9 1 c C A x L D B 9 J n F 1 b 3 Q 7 L C Z x d W 9 0 O 1 N l Y 3 R p b 2 4 x L 2 t y d X N r Y W w t d 2 F s b G l z L X B h a X J 3 a X N l L V J C U C A o M y k v Q X V 0 b 1 J l b W 9 2 Z W R D b 2 x 1 b W 5 z M S 5 7 R 3 J v d X A g M i w x f S Z x d W 9 0 O y w m c X V v d D t T Z W N 0 a W 9 u M S 9 r c n V z a 2 F s L X d h b G x p c y 1 w Y W l y d 2 l z Z S 1 S Q l A g K D M p L 0 F 1 d G 9 S Z W 1 v d m V k Q 2 9 s d W 1 u c z E u e 0 g s M n 0 m c X V v d D s s J n F 1 b 3 Q 7 U 2 V j d G l v b j E v a 3 J 1 c 2 t h b C 1 3 Y W x s a X M t c G F p c n d p c 2 U t U k J Q I C g z K S 9 B d X R v U m V t b 3 Z l Z E N v b H V t b n M x L n t w L X Z h b H V l L D N 9 J n F 1 b 3 Q 7 L C Z x d W 9 0 O 1 N l Y 3 R p b 2 4 x L 2 t y d X N r Y W w t d 2 F s b G l z L X B h a X J 3 a X N l L V J C U C A o M y k v Q X V 0 b 1 J l b W 9 2 Z W R D b 2 x 1 b W 5 z M S 5 7 c S 1 2 Y W x 1 Z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3 J 1 c 2 t h b C 1 3 Y W x s a X M t c G F p c n d p c 2 U t U k J Q J T I w K D M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J C U C U y M C g z K S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S Q l A l M j A o M y k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T W 9 u d G h z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W I z N j I z M z Q t Z D k 1 M y 0 0 M G I w L T k 0 Z T M t Y T k w M W M 1 M z l i Y T l l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V U M j A 6 N T E 6 M j E u O T k 3 M T U 2 O V o i I C 8 + P E V u d H J 5 I F R 5 c G U 9 I k Z p b G x D b 2 x 1 b W 5 U e X B l c y I g V m F s d W U 9 I n N C Z 1 l E Q X d N P S I g L z 4 8 R W 5 0 c n k g V H l w Z T 0 i R m l s b E N v b H V t b k 5 h b W V z I i B W Y W x 1 Z T 0 i c 1 s m c X V v d D t H c m 9 1 c C A x J n F 1 b 3 Q 7 L C Z x d W 9 0 O 0 d y b 3 V w I D I m c X V v d D s s J n F 1 b 3 Q 7 S C Z x d W 9 0 O y w m c X V v d D t w L X Z h b H V l J n F 1 b 3 Q 7 L C Z x d W 9 0 O 3 E t d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c n V z a 2 F s L X d h b G x p c y 1 w Y W l y d 2 l z Z S 1 N b 2 5 0 a H M g K D M p L 0 F 1 d G 9 S Z W 1 v d m V k Q 2 9 s d W 1 u c z E u e 0 d y b 3 V w I D E s M H 0 m c X V v d D s s J n F 1 b 3 Q 7 U 2 V j d G l v b j E v a 3 J 1 c 2 t h b C 1 3 Y W x s a X M t c G F p c n d p c 2 U t T W 9 u d G h z I C g z K S 9 B d X R v U m V t b 3 Z l Z E N v b H V t b n M x L n t H c m 9 1 c C A y L D F 9 J n F 1 b 3 Q 7 L C Z x d W 9 0 O 1 N l Y 3 R p b 2 4 x L 2 t y d X N r Y W w t d 2 F s b G l z L X B h a X J 3 a X N l L U 1 v b n R o c y A o M y k v Q X V 0 b 1 J l b W 9 2 Z W R D b 2 x 1 b W 5 z M S 5 7 S C w y f S Z x d W 9 0 O y w m c X V v d D t T Z W N 0 a W 9 u M S 9 r c n V z a 2 F s L X d h b G x p c y 1 w Y W l y d 2 l z Z S 1 N b 2 5 0 a H M g K D M p L 0 F 1 d G 9 S Z W 1 v d m V k Q 2 9 s d W 1 u c z E u e 3 A t d m F s d W U s M 3 0 m c X V v d D s s J n F 1 b 3 Q 7 U 2 V j d G l v b j E v a 3 J 1 c 2 t h b C 1 3 Y W x s a X M t c G F p c n d p c 2 U t T W 9 u d G h z I C g z K S 9 B d X R v U m V t b 3 Z l Z E N v b H V t b n M x L n t x L X Z h b H V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t y d X N r Y W w t d 2 F s b G l z L X B h a X J 3 a X N l L U 1 v b n R o c y A o M y k v Q X V 0 b 1 J l b W 9 2 Z W R D b 2 x 1 b W 5 z M S 5 7 R 3 J v d X A g M S w w f S Z x d W 9 0 O y w m c X V v d D t T Z W N 0 a W 9 u M S 9 r c n V z a 2 F s L X d h b G x p c y 1 w Y W l y d 2 l z Z S 1 N b 2 5 0 a H M g K D M p L 0 F 1 d G 9 S Z W 1 v d m V k Q 2 9 s d W 1 u c z E u e 0 d y b 3 V w I D I s M X 0 m c X V v d D s s J n F 1 b 3 Q 7 U 2 V j d G l v b j E v a 3 J 1 c 2 t h b C 1 3 Y W x s a X M t c G F p c n d p c 2 U t T W 9 u d G h z I C g z K S 9 B d X R v U m V t b 3 Z l Z E N v b H V t b n M x L n t I L D J 9 J n F 1 b 3 Q 7 L C Z x d W 9 0 O 1 N l Y 3 R p b 2 4 x L 2 t y d X N r Y W w t d 2 F s b G l z L X B h a X J 3 a X N l L U 1 v b n R o c y A o M y k v Q X V 0 b 1 J l b W 9 2 Z W R D b 2 x 1 b W 5 z M S 5 7 c C 1 2 Y W x 1 Z S w z f S Z x d W 9 0 O y w m c X V v d D t T Z W N 0 a W 9 u M S 9 r c n V z a 2 F s L X d h b G x p c y 1 w Y W l y d 2 l z Z S 1 N b 2 5 0 a H M g K D M p L 0 F 1 d G 9 S Z W 1 v d m V k Q 2 9 s d W 1 u c z E u e 3 E t d m F s d W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U y M C g z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N b 2 5 0 a H M l M j A o M y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T W 9 u d G h z J T I w K D M p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O D d i N j U 0 M i 1 h O T Y x L T R m M 2 M t O D I 1 M C 0 5 N j I 2 M D M 0 N D U 0 M j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y N V Q y M D o 1 M T o z O C 4 4 M D g 1 M j U 2 W i I g L z 4 8 R W 5 0 c n k g V H l w Z T 0 i R m l s b E N v b H V t b l R 5 c G V z I i B W Y W x 1 Z T 0 i c 0 J n W U R B d 0 0 9 I i A v P j x F b n R y e S B U e X B l P S J G a W x s Q 2 9 s d W 1 u T m F t Z X M i I F Z h b H V l P S J z W y Z x d W 9 0 O 0 d y b 3 V w I D E m c X V v d D s s J n F 1 b 3 Q 7 R 3 J v d X A g M i Z x d W 9 0 O y w m c X V v d D t I J n F 1 b 3 Q 7 L C Z x d W 9 0 O 3 A t d m F s d W U m c X V v d D s s J n F 1 b 3 Q 7 c S 1 2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t y d X N r Y W w t d 2 F s b G l z L X B h a X J 3 a X N l L V N l Y 3 R p b 2 4 g K D M p L 0 F 1 d G 9 S Z W 1 v d m V k Q 2 9 s d W 1 u c z E u e 0 d y b 3 V w I D E s M H 0 m c X V v d D s s J n F 1 b 3 Q 7 U 2 V j d G l v b j E v a 3 J 1 c 2 t h b C 1 3 Y W x s a X M t c G F p c n d p c 2 U t U 2 V j d G l v b i A o M y k v Q X V 0 b 1 J l b W 9 2 Z W R D b 2 x 1 b W 5 z M S 5 7 R 3 J v d X A g M i w x f S Z x d W 9 0 O y w m c X V v d D t T Z W N 0 a W 9 u M S 9 r c n V z a 2 F s L X d h b G x p c y 1 w Y W l y d 2 l z Z S 1 T Z W N 0 a W 9 u I C g z K S 9 B d X R v U m V t b 3 Z l Z E N v b H V t b n M x L n t I L D J 9 J n F 1 b 3 Q 7 L C Z x d W 9 0 O 1 N l Y 3 R p b 2 4 x L 2 t y d X N r Y W w t d 2 F s b G l z L X B h a X J 3 a X N l L V N l Y 3 R p b 2 4 g K D M p L 0 F 1 d G 9 S Z W 1 v d m V k Q 2 9 s d W 1 u c z E u e 3 A t d m F s d W U s M 3 0 m c X V v d D s s J n F 1 b 3 Q 7 U 2 V j d G l v b j E v a 3 J 1 c 2 t h b C 1 3 Y W x s a X M t c G F p c n d p c 2 U t U 2 V j d G l v b i A o M y k v Q X V 0 b 1 J l b W 9 2 Z W R D b 2 x 1 b W 5 z M S 5 7 c S 1 2 Y W x 1 Z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r c n V z a 2 F s L X d h b G x p c y 1 w Y W l y d 2 l z Z S 1 T Z W N 0 a W 9 u I C g z K S 9 B d X R v U m V t b 3 Z l Z E N v b H V t b n M x L n t H c m 9 1 c C A x L D B 9 J n F 1 b 3 Q 7 L C Z x d W 9 0 O 1 N l Y 3 R p b 2 4 x L 2 t y d X N r Y W w t d 2 F s b G l z L X B h a X J 3 a X N l L V N l Y 3 R p b 2 4 g K D M p L 0 F 1 d G 9 S Z W 1 v d m V k Q 2 9 s d W 1 u c z E u e 0 d y b 3 V w I D I s M X 0 m c X V v d D s s J n F 1 b 3 Q 7 U 2 V j d G l v b j E v a 3 J 1 c 2 t h b C 1 3 Y W x s a X M t c G F p c n d p c 2 U t U 2 V j d G l v b i A o M y k v Q X V 0 b 1 J l b W 9 2 Z W R D b 2 x 1 b W 5 z M S 5 7 S C w y f S Z x d W 9 0 O y w m c X V v d D t T Z W N 0 a W 9 u M S 9 r c n V z a 2 F s L X d h b G x p c y 1 w Y W l y d 2 l z Z S 1 T Z W N 0 a W 9 u I C g z K S 9 B d X R v U m V t b 3 Z l Z E N v b H V t b n M x L n t w L X Z h b H V l L D N 9 J n F 1 b 3 Q 7 L C Z x d W 9 0 O 1 N l Y 3 R p b 2 4 x L 2 t y d X N r Y W w t d 2 F s b G l z L X B h a X J 3 a X N l L V N l Y 3 R p b 2 4 g K D M p L 0 F 1 d G 9 S Z W 1 v d m V k Q 2 9 s d W 1 u c z E u e 3 E t d m F s d W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l M j A o M y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2 V j d G l v b i U y M C g z K S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T Z W N 0 a W 9 u J T I w K D M p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J C U C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E 0 Z W N m M D g 2 L T I 2 M j g t N G M 5 N S 1 i N W N i L T Y w Y T g w Z D N l M j B h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1 V D I w O j U 0 O j U 1 L j k w N z Q 4 M j J a I i A v P j x F b n R y e S B U e X B l P S J G a W x s Q 2 9 s d W 1 u V H l w Z X M i I F Z h b H V l P S J z Q m d Z R E F 3 T T 0 i I C 8 + P E V u d H J 5 I F R 5 c G U 9 I k Z p b G x D b 2 x 1 b W 5 O Y W 1 l c y I g V m F s d W U 9 I n N b J n F 1 b 3 Q 7 R 3 J v d X A g M S Z x d W 9 0 O y w m c X V v d D t H c m 9 1 c C A y J n F 1 b 3 Q 7 L C Z x d W 9 0 O 0 g m c X V v d D s s J n F 1 b 3 Q 7 c C 1 2 Y W x 1 Z S Z x d W 9 0 O y w m c X V v d D t x L X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3 J 1 c 2 t h b C 1 3 Y W x s a X M t c G F p c n d p c 2 U t U k J Q I C g 0 K S 9 B d X R v U m V t b 3 Z l Z E N v b H V t b n M x L n t H c m 9 1 c C A x L D B 9 J n F 1 b 3 Q 7 L C Z x d W 9 0 O 1 N l Y 3 R p b 2 4 x L 2 t y d X N r Y W w t d 2 F s b G l z L X B h a X J 3 a X N l L V J C U C A o N C k v Q X V 0 b 1 J l b W 9 2 Z W R D b 2 x 1 b W 5 z M S 5 7 R 3 J v d X A g M i w x f S Z x d W 9 0 O y w m c X V v d D t T Z W N 0 a W 9 u M S 9 r c n V z a 2 F s L X d h b G x p c y 1 w Y W l y d 2 l z Z S 1 S Q l A g K D Q p L 0 F 1 d G 9 S Z W 1 v d m V k Q 2 9 s d W 1 u c z E u e 0 g s M n 0 m c X V v d D s s J n F 1 b 3 Q 7 U 2 V j d G l v b j E v a 3 J 1 c 2 t h b C 1 3 Y W x s a X M t c G F p c n d p c 2 U t U k J Q I C g 0 K S 9 B d X R v U m V t b 3 Z l Z E N v b H V t b n M x L n t w L X Z h b H V l L D N 9 J n F 1 b 3 Q 7 L C Z x d W 9 0 O 1 N l Y 3 R p b 2 4 x L 2 t y d X N r Y W w t d 2 F s b G l z L X B h a X J 3 a X N l L V J C U C A o N C k v Q X V 0 b 1 J l b W 9 2 Z W R D b 2 x 1 b W 5 z M S 5 7 c S 1 2 Y W x 1 Z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r c n V z a 2 F s L X d h b G x p c y 1 w Y W l y d 2 l z Z S 1 S Q l A g K D Q p L 0 F 1 d G 9 S Z W 1 v d m V k Q 2 9 s d W 1 u c z E u e 0 d y b 3 V w I D E s M H 0 m c X V v d D s s J n F 1 b 3 Q 7 U 2 V j d G l v b j E v a 3 J 1 c 2 t h b C 1 3 Y W x s a X M t c G F p c n d p c 2 U t U k J Q I C g 0 K S 9 B d X R v U m V t b 3 Z l Z E N v b H V t b n M x L n t H c m 9 1 c C A y L D F 9 J n F 1 b 3 Q 7 L C Z x d W 9 0 O 1 N l Y 3 R p b 2 4 x L 2 t y d X N r Y W w t d 2 F s b G l z L X B h a X J 3 a X N l L V J C U C A o N C k v Q X V 0 b 1 J l b W 9 2 Z W R D b 2 x 1 b W 5 z M S 5 7 S C w y f S Z x d W 9 0 O y w m c X V v d D t T Z W N 0 a W 9 u M S 9 r c n V z a 2 F s L X d h b G x p c y 1 w Y W l y d 2 l z Z S 1 S Q l A g K D Q p L 0 F 1 d G 9 S Z W 1 v d m V k Q 2 9 s d W 1 u c z E u e 3 A t d m F s d W U s M 3 0 m c X V v d D s s J n F 1 b 3 Q 7 U 2 V j d G l v b j E v a 3 J 1 c 2 t h b C 1 3 Y W x s a X M t c G F p c n d p c 2 U t U k J Q I C g 0 K S 9 B d X R v U m V t b 3 Z l Z E N v b H V t b n M x L n t x L X Z h b H V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c n V z a 2 F s L X d h b G x p c y 1 w Y W l y d 2 l z Z S 1 S Q l A l M j A o N C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k J Q J T I w K D Q p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J C U C U y M C g 0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N b 2 5 0 a H M l M j A o N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5 N D c 5 Z W Q y O C 0 2 M W M x L T Q 5 M z A t O D N l Y y 0 1 O T E 4 O T U w Z m V h Z G E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C 0 y N V Q y M D o 1 N T o x M C 4 z N D g z M j M 0 W i I g L z 4 8 R W 5 0 c n k g V H l w Z T 0 i R m l s b E N v b H V t b l R 5 c G V z I i B W Y W x 1 Z T 0 i c 0 J n W U R B d 0 0 9 I i A v P j x F b n R y e S B U e X B l P S J G a W x s Q 2 9 s d W 1 u T m F t Z X M i I F Z h b H V l P S J z W y Z x d W 9 0 O 0 d y b 3 V w I D E m c X V v d D s s J n F 1 b 3 Q 7 R 3 J v d X A g M i Z x d W 9 0 O y w m c X V v d D t I J n F 1 b 3 Q 7 L C Z x d W 9 0 O 3 A t d m F s d W U m c X V v d D s s J n F 1 b 3 Q 7 c S 1 2 Y W x 1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t y d X N r Y W w t d 2 F s b G l z L X B h a X J 3 a X N l L U 1 v b n R o c y A o N C k v Q X V 0 b 1 J l b W 9 2 Z W R D b 2 x 1 b W 5 z M S 5 7 R 3 J v d X A g M S w w f S Z x d W 9 0 O y w m c X V v d D t T Z W N 0 a W 9 u M S 9 r c n V z a 2 F s L X d h b G x p c y 1 w Y W l y d 2 l z Z S 1 N b 2 5 0 a H M g K D Q p L 0 F 1 d G 9 S Z W 1 v d m V k Q 2 9 s d W 1 u c z E u e 0 d y b 3 V w I D I s M X 0 m c X V v d D s s J n F 1 b 3 Q 7 U 2 V j d G l v b j E v a 3 J 1 c 2 t h b C 1 3 Y W x s a X M t c G F p c n d p c 2 U t T W 9 u d G h z I C g 0 K S 9 B d X R v U m V t b 3 Z l Z E N v b H V t b n M x L n t I L D J 9 J n F 1 b 3 Q 7 L C Z x d W 9 0 O 1 N l Y 3 R p b 2 4 x L 2 t y d X N r Y W w t d 2 F s b G l z L X B h a X J 3 a X N l L U 1 v b n R o c y A o N C k v Q X V 0 b 1 J l b W 9 2 Z W R D b 2 x 1 b W 5 z M S 5 7 c C 1 2 Y W x 1 Z S w z f S Z x d W 9 0 O y w m c X V v d D t T Z W N 0 a W 9 u M S 9 r c n V z a 2 F s L X d h b G x p c y 1 w Y W l y d 2 l z Z S 1 N b 2 5 0 a H M g K D Q p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T W 9 u d G h z I C g 0 K S 9 B d X R v U m V t b 3 Z l Z E N v b H V t b n M x L n t H c m 9 1 c C A x L D B 9 J n F 1 b 3 Q 7 L C Z x d W 9 0 O 1 N l Y 3 R p b 2 4 x L 2 t y d X N r Y W w t d 2 F s b G l z L X B h a X J 3 a X N l L U 1 v b n R o c y A o N C k v Q X V 0 b 1 J l b W 9 2 Z W R D b 2 x 1 b W 5 z M S 5 7 R 3 J v d X A g M i w x f S Z x d W 9 0 O y w m c X V v d D t T Z W N 0 a W 9 u M S 9 r c n V z a 2 F s L X d h b G x p c y 1 w Y W l y d 2 l z Z S 1 N b 2 5 0 a H M g K D Q p L 0 F 1 d G 9 S Z W 1 v d m V k Q 2 9 s d W 1 u c z E u e 0 g s M n 0 m c X V v d D s s J n F 1 b 3 Q 7 U 2 V j d G l v b j E v a 3 J 1 c 2 t h b C 1 3 Y W x s a X M t c G F p c n d p c 2 U t T W 9 u d G h z I C g 0 K S 9 B d X R v U m V t b 3 Z l Z E N v b H V t b n M x L n t w L X Z h b H V l L D N 9 J n F 1 b 3 Q 7 L C Z x d W 9 0 O 1 N l Y 3 R p b 2 4 x L 2 t y d X N r Y W w t d 2 F s b G l z L X B h a X J 3 a X N l L U 1 v b n R o c y A o N C k v Q X V 0 b 1 J l b W 9 2 Z W R D b 2 x 1 b W 5 z M S 5 7 c S 1 2 Y W x 1 Z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3 J 1 c 2 t h b C 1 3 Y W x s a X M t c G F p c n d p c 2 U t T W 9 u d G h z J T I w K D Q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U y M C g 0 K S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N b 2 5 0 a H M l M j A o N C k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2 V j d G l v b i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I w N z Q 5 N W Q 3 L W E 0 M j g t N D M y N y 1 h N W Z l L W I 0 N T Y y N D F k N z c 1 Z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1 V D I w O j U 1 O j I 1 L j E 1 N z g 0 O D B a I i A v P j x F b n R y e S B U e X B l P S J G a W x s Q 2 9 s d W 1 u V H l w Z X M i I F Z h b H V l P S J z Q m d Z R E F 3 T T 0 i I C 8 + P E V u d H J 5 I F R 5 c G U 9 I k Z p b G x D b 2 x 1 b W 5 O Y W 1 l c y I g V m F s d W U 9 I n N b J n F 1 b 3 Q 7 R 3 J v d X A g M S Z x d W 9 0 O y w m c X V v d D t H c m 9 1 c C A y J n F 1 b 3 Q 7 L C Z x d W 9 0 O 0 g m c X V v d D s s J n F 1 b 3 Q 7 c C 1 2 Y W x 1 Z S Z x d W 9 0 O y w m c X V v d D t x L X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3 J 1 c 2 t h b C 1 3 Y W x s a X M t c G F p c n d p c 2 U t U 2 V j d G l v b i A o N C k v Q X V 0 b 1 J l b W 9 2 Z W R D b 2 x 1 b W 5 z M S 5 7 R 3 J v d X A g M S w w f S Z x d W 9 0 O y w m c X V v d D t T Z W N 0 a W 9 u M S 9 r c n V z a 2 F s L X d h b G x p c y 1 w Y W l y d 2 l z Z S 1 T Z W N 0 a W 9 u I C g 0 K S 9 B d X R v U m V t b 3 Z l Z E N v b H V t b n M x L n t H c m 9 1 c C A y L D F 9 J n F 1 b 3 Q 7 L C Z x d W 9 0 O 1 N l Y 3 R p b 2 4 x L 2 t y d X N r Y W w t d 2 F s b G l z L X B h a X J 3 a X N l L V N l Y 3 R p b 2 4 g K D Q p L 0 F 1 d G 9 S Z W 1 v d m V k Q 2 9 s d W 1 u c z E u e 0 g s M n 0 m c X V v d D s s J n F 1 b 3 Q 7 U 2 V j d G l v b j E v a 3 J 1 c 2 t h b C 1 3 Y W x s a X M t c G F p c n d p c 2 U t U 2 V j d G l v b i A o N C k v Q X V 0 b 1 J l b W 9 2 Z W R D b 2 x 1 b W 5 z M S 5 7 c C 1 2 Y W x 1 Z S w z f S Z x d W 9 0 O y w m c X V v d D t T Z W N 0 a W 9 u M S 9 r c n V z a 2 F s L X d h b G x p c y 1 w Y W l y d 2 l z Z S 1 T Z W N 0 a W 9 u I C g 0 K S 9 B d X R v U m V t b 3 Z l Z E N v b H V t b n M x L n t x L X Z h b H V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t y d X N r Y W w t d 2 F s b G l z L X B h a X J 3 a X N l L V N l Y 3 R p b 2 4 g K D Q p L 0 F 1 d G 9 S Z W 1 v d m V k Q 2 9 s d W 1 u c z E u e 0 d y b 3 V w I D E s M H 0 m c X V v d D s s J n F 1 b 3 Q 7 U 2 V j d G l v b j E v a 3 J 1 c 2 t h b C 1 3 Y W x s a X M t c G F p c n d p c 2 U t U 2 V j d G l v b i A o N C k v Q X V 0 b 1 J l b W 9 2 Z W R D b 2 x 1 b W 5 z M S 5 7 R 3 J v d X A g M i w x f S Z x d W 9 0 O y w m c X V v d D t T Z W N 0 a W 9 u M S 9 r c n V z a 2 F s L X d h b G x p c y 1 w Y W l y d 2 l z Z S 1 T Z W N 0 a W 9 u I C g 0 K S 9 B d X R v U m V t b 3 Z l Z E N v b H V t b n M x L n t I L D J 9 J n F 1 b 3 Q 7 L C Z x d W 9 0 O 1 N l Y 3 R p b 2 4 x L 2 t y d X N r Y W w t d 2 F s b G l z L X B h a X J 3 a X N l L V N l Y 3 R p b 2 4 g K D Q p L 0 F 1 d G 9 S Z W 1 v d m V k Q 2 9 s d W 1 u c z E u e 3 A t d m F s d W U s M 3 0 m c X V v d D s s J n F 1 b 3 Q 7 U 2 V j d G l v b j E v a 3 J 1 c 2 t h b C 1 3 Y W x s a X M t c G F p c n d p c 2 U t U 2 V j d G l v b i A o N C k v Q X V 0 b 1 J l b W 9 2 Z W R D b 2 x 1 b W 5 z M S 5 7 c S 1 2 Y W x 1 Z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3 J 1 c 2 t h b C 1 3 Y W x s a X M t c G F p c n d p c 2 U t U 2 V j d G l v b i U y M C g 0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T Z W N 0 a W 9 u J T I w K D Q p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l M j A o N C k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k J Q J T I w K D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J k Y m E 3 N T I t M m M 4 M S 0 0 Y T R i L T g 0 N G M t Z j U x M T l j Z T V j Y z N l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V U M j I 6 M j M 6 M D E u N z I w O T U 3 N F o i I C 8 + P E V u d H J 5 I F R 5 c G U 9 I k Z p b G x D b 2 x 1 b W 5 U e X B l c y I g V m F s d W U 9 I n N C Z 1 l E Q X d N P S I g L z 4 8 R W 5 0 c n k g V H l w Z T 0 i R m l s b E N v b H V t b k 5 h b W V z I i B W Y W x 1 Z T 0 i c 1 s m c X V v d D t H c m 9 1 c C A x J n F 1 b 3 Q 7 L C Z x d W 9 0 O 0 d y b 3 V w I D I m c X V v d D s s J n F 1 b 3 Q 7 S C Z x d W 9 0 O y w m c X V v d D t w L X Z h b H V l J n F 1 b 3 Q 7 L C Z x d W 9 0 O 3 E t d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c n V z a 2 F s L X d h b G x p c y 1 w Y W l y d 2 l z Z S 1 S Q l A g K D U p L 0 F 1 d G 9 S Z W 1 v d m V k Q 2 9 s d W 1 u c z E u e 0 d y b 3 V w I D E s M H 0 m c X V v d D s s J n F 1 b 3 Q 7 U 2 V j d G l v b j E v a 3 J 1 c 2 t h b C 1 3 Y W x s a X M t c G F p c n d p c 2 U t U k J Q I C g 1 K S 9 B d X R v U m V t b 3 Z l Z E N v b H V t b n M x L n t H c m 9 1 c C A y L D F 9 J n F 1 b 3 Q 7 L C Z x d W 9 0 O 1 N l Y 3 R p b 2 4 x L 2 t y d X N r Y W w t d 2 F s b G l z L X B h a X J 3 a X N l L V J C U C A o N S k v Q X V 0 b 1 J l b W 9 2 Z W R D b 2 x 1 b W 5 z M S 5 7 S C w y f S Z x d W 9 0 O y w m c X V v d D t T Z W N 0 a W 9 u M S 9 r c n V z a 2 F s L X d h b G x p c y 1 w Y W l y d 2 l z Z S 1 S Q l A g K D U p L 0 F 1 d G 9 S Z W 1 v d m V k Q 2 9 s d W 1 u c z E u e 3 A t d m F s d W U s M 3 0 m c X V v d D s s J n F 1 b 3 Q 7 U 2 V j d G l v b j E v a 3 J 1 c 2 t h b C 1 3 Y W x s a X M t c G F p c n d p c 2 U t U k J Q I C g 1 K S 9 B d X R v U m V t b 3 Z l Z E N v b H V t b n M x L n t x L X Z h b H V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2 t y d X N r Y W w t d 2 F s b G l z L X B h a X J 3 a X N l L V J C U C A o N S k v Q X V 0 b 1 J l b W 9 2 Z W R D b 2 x 1 b W 5 z M S 5 7 R 3 J v d X A g M S w w f S Z x d W 9 0 O y w m c X V v d D t T Z W N 0 a W 9 u M S 9 r c n V z a 2 F s L X d h b G x p c y 1 w Y W l y d 2 l z Z S 1 S Q l A g K D U p L 0 F 1 d G 9 S Z W 1 v d m V k Q 2 9 s d W 1 u c z E u e 0 d y b 3 V w I D I s M X 0 m c X V v d D s s J n F 1 b 3 Q 7 U 2 V j d G l v b j E v a 3 J 1 c 2 t h b C 1 3 Y W x s a X M t c G F p c n d p c 2 U t U k J Q I C g 1 K S 9 B d X R v U m V t b 3 Z l Z E N v b H V t b n M x L n t I L D J 9 J n F 1 b 3 Q 7 L C Z x d W 9 0 O 1 N l Y 3 R p b 2 4 x L 2 t y d X N r Y W w t d 2 F s b G l z L X B h a X J 3 a X N l L V J C U C A o N S k v Q X V 0 b 1 J l b W 9 2 Z W R D b 2 x 1 b W 5 z M S 5 7 c C 1 2 Y W x 1 Z S w z f S Z x d W 9 0 O y w m c X V v d D t T Z W N 0 a W 9 u M S 9 r c n V z a 2 F s L X d h b G x p c y 1 w Y W l y d 2 l z Z S 1 S Q l A g K D U p L 0 F 1 d G 9 S Z W 1 v d m V k Q 2 9 s d W 1 u c z E u e 3 E t d m F s d W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t y d X N r Y W w t d 2 F s b G l z L X B h a X J 3 a X N l L V J C U C U y M C g 1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S Q l A l M j A o N S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k J Q J T I w K D U p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U y M C g 1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I x Y T k w M m I z L W Q y M D Q t N D E w N C 1 i M D Q 0 L T N i O D c 1 N j E 4 M z N j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0 L T I 1 V D I y O j I z O j E 5 L j A 4 O D M 1 M D h a I i A v P j x F b n R y e S B U e X B l P S J G a W x s Q 2 9 s d W 1 u V H l w Z X M i I F Z h b H V l P S J z Q m d Z R E F 3 T T 0 i I C 8 + P E V u d H J 5 I F R 5 c G U 9 I k Z p b G x D b 2 x 1 b W 5 O Y W 1 l c y I g V m F s d W U 9 I n N b J n F 1 b 3 Q 7 R 3 J v d X A g M S Z x d W 9 0 O y w m c X V v d D t H c m 9 1 c C A y J n F 1 b 3 Q 7 L C Z x d W 9 0 O 0 g m c X V v d D s s J n F 1 b 3 Q 7 c C 1 2 Y W x 1 Z S Z x d W 9 0 O y w m c X V v d D t x L X Z h b H V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3 J 1 c 2 t h b C 1 3 Y W x s a X M t c G F p c n d p c 2 U t T W 9 u d G h z I C g 1 K S 9 B d X R v U m V t b 3 Z l Z E N v b H V t b n M x L n t H c m 9 1 c C A x L D B 9 J n F 1 b 3 Q 7 L C Z x d W 9 0 O 1 N l Y 3 R p b 2 4 x L 2 t y d X N r Y W w t d 2 F s b G l z L X B h a X J 3 a X N l L U 1 v b n R o c y A o N S k v Q X V 0 b 1 J l b W 9 2 Z W R D b 2 x 1 b W 5 z M S 5 7 R 3 J v d X A g M i w x f S Z x d W 9 0 O y w m c X V v d D t T Z W N 0 a W 9 u M S 9 r c n V z a 2 F s L X d h b G x p c y 1 w Y W l y d 2 l z Z S 1 N b 2 5 0 a H M g K D U p L 0 F 1 d G 9 S Z W 1 v d m V k Q 2 9 s d W 1 u c z E u e 0 g s M n 0 m c X V v d D s s J n F 1 b 3 Q 7 U 2 V j d G l v b j E v a 3 J 1 c 2 t h b C 1 3 Y W x s a X M t c G F p c n d p c 2 U t T W 9 u d G h z I C g 1 K S 9 B d X R v U m V t b 3 Z l Z E N v b H V t b n M x L n t w L X Z h b H V l L D N 9 J n F 1 b 3 Q 7 L C Z x d W 9 0 O 1 N l Y 3 R p b 2 4 x L 2 t y d X N r Y W w t d 2 F s b G l z L X B h a X J 3 a X N l L U 1 v b n R o c y A o N S k v Q X V 0 b 1 J l b W 9 2 Z W R D b 2 x 1 b W 5 z M S 5 7 c S 1 2 Y W x 1 Z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r c n V z a 2 F s L X d h b G x p c y 1 w Y W l y d 2 l z Z S 1 N b 2 5 0 a H M g K D U p L 0 F 1 d G 9 S Z W 1 v d m V k Q 2 9 s d W 1 u c z E u e 0 d y b 3 V w I D E s M H 0 m c X V v d D s s J n F 1 b 3 Q 7 U 2 V j d G l v b j E v a 3 J 1 c 2 t h b C 1 3 Y W x s a X M t c G F p c n d p c 2 U t T W 9 u d G h z I C g 1 K S 9 B d X R v U m V t b 3 Z l Z E N v b H V t b n M x L n t H c m 9 1 c C A y L D F 9 J n F 1 b 3 Q 7 L C Z x d W 9 0 O 1 N l Y 3 R p b 2 4 x L 2 t y d X N r Y W w t d 2 F s b G l z L X B h a X J 3 a X N l L U 1 v b n R o c y A o N S k v Q X V 0 b 1 J l b W 9 2 Z W R D b 2 x 1 b W 5 z M S 5 7 S C w y f S Z x d W 9 0 O y w m c X V v d D t T Z W N 0 a W 9 u M S 9 r c n V z a 2 F s L X d h b G x p c y 1 w Y W l y d 2 l z Z S 1 N b 2 5 0 a H M g K D U p L 0 F 1 d G 9 S Z W 1 v d m V k Q 2 9 s d W 1 u c z E u e 3 A t d m F s d W U s M 3 0 m c X V v d D s s J n F 1 b 3 Q 7 U 2 V j d G l v b j E v a 3 J 1 c 2 t h b C 1 3 Y W x s a X M t c G F p c n d p c 2 U t T W 9 u d G h z I C g 1 K S 9 B d X R v U m V t b 3 Z l Z E N v b H V t b n M x L n t x L X Z h b H V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c n V z a 2 F s L X d h b G x p c y 1 w Y W l y d 2 l z Z S 1 N b 2 5 0 a H M l M j A o N S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T W 9 u d G h z J T I w K D U p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U 1 v b n R o c y U y M C g 1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c n V z a 2 F s L X d h b G x p c y 1 w Y W l y d 2 l z Z S 1 T Z W N 0 a W 9 u J T I w K D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Y 2 I 2 N j k x O G U t N W N m Z i 0 0 O G Y 1 L T l i Y j E t Y j E x Y T J k Z j Q 4 M W Q 2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Q t M j V U M j I 6 M j M 6 M z Q u N D k 4 N z A 3 N V o i I C 8 + P E V u d H J 5 I F R 5 c G U 9 I k Z p b G x D b 2 x 1 b W 5 U e X B l c y I g V m F s d W U 9 I n N C Z 1 l E Q X d N P S I g L z 4 8 R W 5 0 c n k g V H l w Z T 0 i R m l s b E N v b H V t b k 5 h b W V z I i B W Y W x 1 Z T 0 i c 1 s m c X V v d D t H c m 9 1 c C A x J n F 1 b 3 Q 7 L C Z x d W 9 0 O 0 d y b 3 V w I D I m c X V v d D s s J n F 1 b 3 Q 7 S C Z x d W 9 0 O y w m c X V v d D t w L X Z h b H V l J n F 1 b 3 Q 7 L C Z x d W 9 0 O 3 E t d m F s d W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c n V z a 2 F s L X d h b G x p c y 1 w Y W l y d 2 l z Z S 1 T Z W N 0 a W 9 u I C g 1 K S 9 B d X R v U m V t b 3 Z l Z E N v b H V t b n M x L n t H c m 9 1 c C A x L D B 9 J n F 1 b 3 Q 7 L C Z x d W 9 0 O 1 N l Y 3 R p b 2 4 x L 2 t y d X N r Y W w t d 2 F s b G l z L X B h a X J 3 a X N l L V N l Y 3 R p b 2 4 g K D U p L 0 F 1 d G 9 S Z W 1 v d m V k Q 2 9 s d W 1 u c z E u e 0 d y b 3 V w I D I s M X 0 m c X V v d D s s J n F 1 b 3 Q 7 U 2 V j d G l v b j E v a 3 J 1 c 2 t h b C 1 3 Y W x s a X M t c G F p c n d p c 2 U t U 2 V j d G l v b i A o N S k v Q X V 0 b 1 J l b W 9 2 Z W R D b 2 x 1 b W 5 z M S 5 7 S C w y f S Z x d W 9 0 O y w m c X V v d D t T Z W N 0 a W 9 u M S 9 r c n V z a 2 F s L X d h b G x p c y 1 w Y W l y d 2 l z Z S 1 T Z W N 0 a W 9 u I C g 1 K S 9 B d X R v U m V t b 3 Z l Z E N v b H V t b n M x L n t w L X Z h b H V l L D N 9 J n F 1 b 3 Q 7 L C Z x d W 9 0 O 1 N l Y 3 R p b 2 4 x L 2 t y d X N r Y W w t d 2 F s b G l z L X B h a X J 3 a X N l L V N l Y 3 R p b 2 4 g K D U p L 0 F 1 d G 9 S Z W 1 v d m V k Q 2 9 s d W 1 u c z E u e 3 E t d m F s d W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a 3 J 1 c 2 t h b C 1 3 Y W x s a X M t c G F p c n d p c 2 U t U 2 V j d G l v b i A o N S k v Q X V 0 b 1 J l b W 9 2 Z W R D b 2 x 1 b W 5 z M S 5 7 R 3 J v d X A g M S w w f S Z x d W 9 0 O y w m c X V v d D t T Z W N 0 a W 9 u M S 9 r c n V z a 2 F s L X d h b G x p c y 1 w Y W l y d 2 l z Z S 1 T Z W N 0 a W 9 u I C g 1 K S 9 B d X R v U m V t b 3 Z l Z E N v b H V t b n M x L n t H c m 9 1 c C A y L D F 9 J n F 1 b 3 Q 7 L C Z x d W 9 0 O 1 N l Y 3 R p b 2 4 x L 2 t y d X N r Y W w t d 2 F s b G l z L X B h a X J 3 a X N l L V N l Y 3 R p b 2 4 g K D U p L 0 F 1 d G 9 S Z W 1 v d m V k Q 2 9 s d W 1 u c z E u e 0 g s M n 0 m c X V v d D s s J n F 1 b 3 Q 7 U 2 V j d G l v b j E v a 3 J 1 c 2 t h b C 1 3 Y W x s a X M t c G F p c n d p c 2 U t U 2 V j d G l v b i A o N S k v Q X V 0 b 1 J l b W 9 2 Z W R D b 2 x 1 b W 5 z M S 5 7 c C 1 2 Y W x 1 Z S w z f S Z x d W 9 0 O y w m c X V v d D t T Z W N 0 a W 9 u M S 9 r c n V z a 2 F s L X d h b G x p c y 1 w Y W l y d 2 l z Z S 1 T Z W N 0 a W 9 u I C g 1 K S 9 B d X R v U m V t b 3 Z l Z E N v b H V t b n M x L n t x L X Z h b H V l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c n V z a 2 F s L X d h b G x p c y 1 w Y W l y d 2 l z Z S 1 T Z W N 0 a W 9 u J T I w K D U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y d X N r Y W w t d 2 F s b G l z L X B h a X J 3 a X N l L V N l Y 3 R p b 2 4 l M j A o N S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3 J 1 c 2 t h b C 1 3 Y W x s a X M t c G F p c n d p c 2 U t U 2 V j d G l v b i U y M C g 1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c V 9 w X 3 Z h b H V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Y 3 M j Q 2 M j M x L T M 4 M W Q t N G N i M S 0 4 Y T d m L T F i M G Y 2 N z V j Z j Z h M S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M 1 Q x M z o y N j o z M S 4 z M T M z N D Y 2 W i I g L z 4 8 R W 5 0 c n k g V H l w Z T 0 i R m l s b E N v b H V t b l R 5 c G V z I i B W Y W x 1 Z T 0 i c 0 F 3 T U R C Z 1 l H Q m d Z R y I g L z 4 8 R W 5 0 c n k g V H l w Z T 0 i R m l s b E N v b H V t b k 5 h b W V z I i B W Y W x 1 Z T 0 i c 1 s m c X V v d D t w L n B I J n F 1 b 3 Q 7 L C Z x d W 9 0 O 3 A u S H V t Z W R h Z C 4 u L i 4 m c X V v d D s s J n F 1 b 3 Q 7 c C 5 D T 1 Q u L i 4 u J n F 1 b 3 Q 7 L C Z x d W 9 0 O 2 x v d 0 N J L n B I J n F 1 b 3 Q 7 L C Z x d W 9 0 O 2 x v d 0 N J L k h 1 b W V k Y W Q u L i 4 u J n F 1 b 3 Q 7 L C Z x d W 9 0 O 2 x v d 0 N J L k N P V C 4 u L i 4 m c X V v d D s s J n F 1 b 3 Q 7 d X B w Q 0 k u c E g m c X V v d D s s J n F 1 b 3 Q 7 d X B w Q 0 k u S H V t Z W R h Z C 4 u L i 4 m c X V v d D s s J n F 1 b 3 Q 7 d X B w Q 0 k u Q 0 9 U L i 4 u L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Z x X 3 B f d m F s d W V z L 0 F 1 d G 9 S Z W 1 v d m V k Q 2 9 s d W 1 u c z E u e 3 A u c E g s M H 0 m c X V v d D s s J n F 1 b 3 Q 7 U 2 V j d G l v b j E v Z n F f c F 9 2 Y W x 1 Z X M v Q X V 0 b 1 J l b W 9 2 Z W R D b 2 x 1 b W 5 z M S 5 7 c C 5 I d W 1 l Z G F k L i 4 u L i w x f S Z x d W 9 0 O y w m c X V v d D t T Z W N 0 a W 9 u M S 9 m c V 9 w X 3 Z h b H V l c y 9 B d X R v U m V t b 3 Z l Z E N v b H V t b n M x L n t w L k N P V C 4 u L i 4 s M n 0 m c X V v d D s s J n F 1 b 3 Q 7 U 2 V j d G l v b j E v Z n F f c F 9 2 Y W x 1 Z X M v Q X V 0 b 1 J l b W 9 2 Z W R D b 2 x 1 b W 5 z M S 5 7 b G 9 3 Q 0 k u c E g s M 3 0 m c X V v d D s s J n F 1 b 3 Q 7 U 2 V j d G l v b j E v Z n F f c F 9 2 Y W x 1 Z X M v Q X V 0 b 1 J l b W 9 2 Z W R D b 2 x 1 b W 5 z M S 5 7 b G 9 3 Q 0 k u S H V t Z W R h Z C 4 u L i 4 s N H 0 m c X V v d D s s J n F 1 b 3 Q 7 U 2 V j d G l v b j E v Z n F f c F 9 2 Y W x 1 Z X M v Q X V 0 b 1 J l b W 9 2 Z W R D b 2 x 1 b W 5 z M S 5 7 b G 9 3 Q 0 k u Q 0 9 U L i 4 u L i w 1 f S Z x d W 9 0 O y w m c X V v d D t T Z W N 0 a W 9 u M S 9 m c V 9 w X 3 Z h b H V l c y 9 B d X R v U m V t b 3 Z l Z E N v b H V t b n M x L n t 1 c H B D S S 5 w S C w 2 f S Z x d W 9 0 O y w m c X V v d D t T Z W N 0 a W 9 u M S 9 m c V 9 w X 3 Z h b H V l c y 9 B d X R v U m V t b 3 Z l Z E N v b H V t b n M x L n t 1 c H B D S S 5 I d W 1 l Z G F k L i 4 u L i w 3 f S Z x d W 9 0 O y w m c X V v d D t T Z W N 0 a W 9 u M S 9 m c V 9 w X 3 Z h b H V l c y 9 B d X R v U m V t b 3 Z l Z E N v b H V t b n M x L n t 1 c H B D S S 5 D T 1 Q u L i 4 u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2 Z x X 3 B f d m F s d W V z L 0 F 1 d G 9 S Z W 1 v d m V k Q 2 9 s d W 1 u c z E u e 3 A u c E g s M H 0 m c X V v d D s s J n F 1 b 3 Q 7 U 2 V j d G l v b j E v Z n F f c F 9 2 Y W x 1 Z X M v Q X V 0 b 1 J l b W 9 2 Z W R D b 2 x 1 b W 5 z M S 5 7 c C 5 I d W 1 l Z G F k L i 4 u L i w x f S Z x d W 9 0 O y w m c X V v d D t T Z W N 0 a W 9 u M S 9 m c V 9 w X 3 Z h b H V l c y 9 B d X R v U m V t b 3 Z l Z E N v b H V t b n M x L n t w L k N P V C 4 u L i 4 s M n 0 m c X V v d D s s J n F 1 b 3 Q 7 U 2 V j d G l v b j E v Z n F f c F 9 2 Y W x 1 Z X M v Q X V 0 b 1 J l b W 9 2 Z W R D b 2 x 1 b W 5 z M S 5 7 b G 9 3 Q 0 k u c E g s M 3 0 m c X V v d D s s J n F 1 b 3 Q 7 U 2 V j d G l v b j E v Z n F f c F 9 2 Y W x 1 Z X M v Q X V 0 b 1 J l b W 9 2 Z W R D b 2 x 1 b W 5 z M S 5 7 b G 9 3 Q 0 k u S H V t Z W R h Z C 4 u L i 4 s N H 0 m c X V v d D s s J n F 1 b 3 Q 7 U 2 V j d G l v b j E v Z n F f c F 9 2 Y W x 1 Z X M v Q X V 0 b 1 J l b W 9 2 Z W R D b 2 x 1 b W 5 z M S 5 7 b G 9 3 Q 0 k u Q 0 9 U L i 4 u L i w 1 f S Z x d W 9 0 O y w m c X V v d D t T Z W N 0 a W 9 u M S 9 m c V 9 w X 3 Z h b H V l c y 9 B d X R v U m V t b 3 Z l Z E N v b H V t b n M x L n t 1 c H B D S S 5 w S C w 2 f S Z x d W 9 0 O y w m c X V v d D t T Z W N 0 a W 9 u M S 9 m c V 9 w X 3 Z h b H V l c y 9 B d X R v U m V t b 3 Z l Z E N v b H V t b n M x L n t 1 c H B D S S 5 I d W 1 l Z G F k L i 4 u L i w 3 f S Z x d W 9 0 O y w m c X V v d D t T Z W N 0 a W 9 u M S 9 m c V 9 w X 3 Z h b H V l c y 9 B d X R v U m V t b 3 Z l Z E N v b H V t b n M x L n t 1 c H B D S S 5 D T 1 Q u L i 4 u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c V 9 w X 3 Z h b H V l c y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c V 9 w X 3 Z h b H V l c y 9 F b m N h Y m V 6 Y W R v c y U y M H B y b 2 1 v d m l k b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c V 9 w X 3 Z h b H V l c y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a G F v M V 9 t Z X R h Z G F 0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Z j O W J m N 2 M 4 L W Y z M W E t N G Z m N y 1 i Y T B i L T Q w M W Q w M T M 1 Y W U z O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M 1 Q x N D o 0 O D o x N S 4 1 M T Q y M j E 1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h h b z F f b W V 0 Y W R h d G E v Q X V 0 b 1 J l b W 9 2 Z W R D b 2 x 1 b W 5 z M S 5 7 Q 2 9 s d W 1 u M S w w f S Z x d W 9 0 O y w m c X V v d D t T Z W N 0 a W 9 u M S 9 j a G F v M V 9 t Z X R h Z G F 0 Y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N o Y W 8 x X 2 1 l d G F k Y X R h L 0 F 1 d G 9 S Z W 1 v d m V k Q 2 9 s d W 1 u c z E u e 0 N v b H V t b j E s M H 0 m c X V v d D s s J n F 1 b 3 Q 7 U 2 V j d G l v b j E v Y 2 h h b z F f b W V 0 Y W R h d G E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h h b z F f b W V 0 Y W R h d G E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b z F f b W V 0 Y W R h d G E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X Z l b m 5 l c 3 N f b W V 0 Y W R h d G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4 Y W F l M D B i M S 1 j Y T N m L T R l O D Y t O T B m M S 1 l Z G Y 1 M T Q 0 N T V l M j g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U t M D Z U M D c 6 M T M 6 M j Y u N j M 4 M j k 0 N V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2 Z W 5 u Z X N z X 2 1 l d G F k Y X R h L 0 F 1 d G 9 S Z W 1 v d m V k Q 2 9 s d W 1 u c z E u e 0 N v b H V t b j E s M H 0 m c X V v d D s s J n F 1 b 3 Q 7 U 2 V j d G l v b j E v Z X Z l b m 5 l c 3 N f b W V 0 Y W R h d G E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l d m V u b m V z c 1 9 t Z X R h Z G F 0 Y S 9 B d X R v U m V t b 3 Z l Z E N v b H V t b n M x L n t D b 2 x 1 b W 4 x L D B 9 J n F 1 b 3 Q 7 L C Z x d W 9 0 O 1 N l Y 3 R p b 2 4 x L 2 V 2 Z W 5 u Z X N z X 2 1 l d G F k Y X R h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2 Z W 5 u Z X N z X 2 1 l d G F k Y X R h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2 Z W 5 u Z X N z X 2 1 l d G F k Y X R h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h a X R o X 2 1 l d G F k Y X R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j I y Y z Z m M z g t N m E 5 O S 0 0 N 2 V l L W I y M 2 E t Z m Q 3 Z G I 3 M T g 4 M m F i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A 2 V D A 3 O j E z O j U w L j Q z N T E z M D Z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W l 0 a F 9 t Z X R h Z G F 0 Y S 9 B d X R v U m V t b 3 Z l Z E N v b H V t b n M x L n t D b 2 x 1 b W 4 x L D B 9 J n F 1 b 3 Q 7 L C Z x d W 9 0 O 1 N l Y 3 R p b 2 4 x L 2 Z h a X R o X 2 1 l d G F k Y X R h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Z m F p d G h f b W V 0 Y W R h d G E v Q X V 0 b 1 J l b W 9 2 Z W R D b 2 x 1 b W 5 z M S 5 7 Q 2 9 s d W 1 u M S w w f S Z x d W 9 0 O y w m c X V v d D t T Z W N 0 a W 9 u M S 9 m Y W l 0 a F 9 t Z X R h Z G F 0 Y S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Y W l 0 a F 9 t Z X R h Z G F 0 Y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W l 0 a F 9 t Z X R h Z G F 0 Y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Y n N l c n Z l Z F 9 t Z X R h Z G F 0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J l M D R k Z T Q 2 L W Q y M 2 E t N D c 4 N i 1 h M T k w L T R k N z V k M G U w Y m V l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N l Q w N z o x N D o x N i 4 1 N z U 2 N j I 2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2 J z Z X J 2 Z W R f b W V 0 Y W R h d G E v Q X V 0 b 1 J l b W 9 2 Z W R D b 2 x 1 b W 5 z M S 5 7 Q 2 9 s d W 1 u M S w w f S Z x d W 9 0 O y w m c X V v d D t T Z W N 0 a W 9 u M S 9 v Y n N l c n Z l Z F 9 t Z X R h Z G F 0 Y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9 i c 2 V y d m V k X 2 1 l d G F k Y X R h L 0 F 1 d G 9 S Z W 1 v d m V k Q 2 9 s d W 1 u c z E u e 0 N v b H V t b j E s M H 0 m c X V v d D s s J n F 1 b 3 Q 7 U 2 V j d G l v b j E v b 2 J z Z X J 2 Z W R f b W V 0 Y W R h d G E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2 J z Z X J 2 Z W R f b W V 0 Y W R h d G E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2 J z Z X J 2 Z W R f b W V 0 Y W R h d G E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h h b m 5 v b l 9 t Z X R h Z G F 0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g y Z G Q 2 Z W M 3 L T g y N 2 M t N G M z M S 0 5 Z T Q w L T g z Z j U y Y m E y Y z l h Y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N l Q w N z o x N D o z N i 4 0 O T c 5 M T M 3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h h b m 5 v b l 9 t Z X R h Z G F 0 Y S 9 B d X R v U m V t b 3 Z l Z E N v b H V t b n M x L n t D b 2 x 1 b W 4 x L D B 9 J n F 1 b 3 Q 7 L C Z x d W 9 0 O 1 N l Y 3 R p b 2 4 x L 3 N o Y W 5 u b 2 5 f b W V 0 Y W R h d G E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z a G F u b m 9 u X 2 1 l d G F k Y X R h L 0 F 1 d G 9 S Z W 1 v d m V k Q 2 9 s d W 1 u c z E u e 0 N v b H V t b j E s M H 0 m c X V v d D s s J n F 1 b 3 Q 7 U 2 V j d G l v b j E v c 2 h h b m 5 v b l 9 t Z X R h Z G F 0 Y S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a G F u b m 9 u X 2 1 l d G F k Y X R h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o Y W 5 u b 2 5 f b W V 0 Y W R h d G E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t c H N v b l 9 t Z X R h Z G F 0 Y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g 5 N D Y z M D U w L W R k Z T c t N G Q 0 N i 0 4 Y T N i L W E w N 2 I 4 Y T d l Z G N k M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N l Q w N z o x N D o 1 N i 4 5 M z k 0 M z Q 4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l t c H N v b l 9 t Z X R h Z G F 0 Y S 9 B d X R v U m V t b 3 Z l Z E N v b H V t b n M x L n t D b 2 x 1 b W 4 x L D B 9 J n F 1 b 3 Q 7 L C Z x d W 9 0 O 1 N l Y 3 R p b 2 4 x L 3 N p b X B z b 2 5 f b W V 0 Y W R h d G E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z a W 1 w c 2 9 u X 2 1 l d G F k Y X R h L 0 F 1 d G 9 S Z W 1 v d m V k Q 2 9 s d W 1 u c z E u e 0 N v b H V t b j E s M H 0 m c X V v d D s s J n F 1 b 3 Q 7 U 2 V j d G l v b j E v c 2 l t c H N v b l 9 t Z X R h Z G F 0 Y S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a W 1 w c 2 9 u X 2 1 l d G F k Y X R h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p b X B z b 2 5 f b W V 0 Y W R h d G E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h h b z F f b W V 0 Y W R h d G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4 N j k 0 M T I 4 M i 0 2 Z T M 5 L T Q 2 N 2 I t O D c 2 M C 1 l M G R j Z D c 5 N z c x M m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Q W x w a G E g Z G l 2 Z X J z a X R 5 I G J 5 I H N h b X B s Z S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N 1 Q x N j o 1 N D o w N y 4 1 M T A 2 M z g 1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h h b z F f b W V 0 Y W R h d G E g K D I p L 0 F 1 d G 9 S Z W 1 v d m V k Q 2 9 s d W 1 u c z E u e 0 N v b H V t b j E s M H 0 m c X V v d D s s J n F 1 b 3 Q 7 U 2 V j d G l v b j E v Y 2 h h b z F f b W V 0 Y W R h d G E g K D I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Y 2 h h b z F f b W V 0 Y W R h d G E g K D I p L 0 F 1 d G 9 S Z W 1 v d m V k Q 2 9 s d W 1 u c z E u e 0 N v b H V t b j E s M H 0 m c X V v d D s s J n F 1 b 3 Q 7 U 2 V j d G l v b j E v Y 2 h h b z F f b W V 0 Y W R h d G E g K D I p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o Y W 8 x X 2 1 l d G F k Y X R h J T I w K D I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o Y W 8 x X 2 1 l d G F k Y X R h J T I w K D I p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2 Z W 5 u Z X N z X 2 1 l d G F k Y X R h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N j V h Y W Y 3 M z k t Y m Q z N i 0 0 O W U 0 L T l j Y m E t Z D Q 2 M W Z l M T M x O T Q 1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S Z W N v d m V y e V R h c m d l d F N o Z W V 0 I i B W Y W x 1 Z T 0 i c 0 F s c G h h I G R p d m V y c 2 l 0 e S B i e S B z Y W 1 w b G U i I C 8 + P E V u d H J 5 I F R 5 c G U 9 I l J l Y 2 9 2 Z X J 5 V G F y Z 2 V 0 Q 2 9 s d W 1 u I i B W Y W x 1 Z T 0 i b D M i I C 8 + P E V u d H J 5 I F R 5 c G U 9 I l J l Y 2 9 2 Z X J 5 V G F y Z 2 V 0 U m 9 3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U t M D d U M T Y 6 N T U 6 N T Y u N j Q 5 N T A 3 O F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2 Z W 5 u Z X N z X 2 1 l d G F k Y X R h I C g y K S 9 B d X R v U m V t b 3 Z l Z E N v b H V t b n M x L n t D b 2 x 1 b W 4 x L D B 9 J n F 1 b 3 Q 7 L C Z x d W 9 0 O 1 N l Y 3 R p b 2 4 x L 2 V 2 Z W 5 u Z X N z X 2 1 l d G F k Y X R h I C g y K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V 2 Z W 5 u Z X N z X 2 1 l d G F k Y X R h I C g y K S 9 B d X R v U m V t b 3 Z l Z E N v b H V t b n M x L n t D b 2 x 1 b W 4 x L D B 9 J n F 1 b 3 Q 7 L C Z x d W 9 0 O 1 N l Y 3 R p b 2 4 x L 2 V 2 Z W 5 u Z X N z X 2 1 l d G F k Y X R h I C g y K S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d m V u b m V z c 1 9 t Z X R h Z G F 0 Y S U y M C g y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d m V u b m V z c 1 9 t Z X R h Z G F 0 Y S U y M C g y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W l 0 a F 9 t Z X R h Z G F 0 Y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Y 3 O T I 5 Y z Z m L T E 5 N j U t N G U 1 N i 0 4 O G Z m L T E x Y T k 1 Z W E 4 Z T k w Z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U m V j b 3 Z l c n l U Y X J n Z X R T a G V l d C I g V m F s d W U 9 I n N B b H B o Y S B k a X Z l c n N p d H k g Y n k g c 2 F t c G x l I i A v P j x F b n R y e S B U e X B l P S J S Z W N v d m V y e V R h c m d l d E N v b H V t b i I g V m F s d W U 9 I m w 1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A 3 V D E 2 O j U 2 O j M x L j E 0 M D c 2 M D V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W l 0 a F 9 t Z X R h Z G F 0 Y S A o M i k v Q X V 0 b 1 J l b W 9 2 Z W R D b 2 x 1 b W 5 z M S 5 7 Q 2 9 s d W 1 u M S w w f S Z x d W 9 0 O y w m c X V v d D t T Z W N 0 a W 9 u M S 9 m Y W l 0 a F 9 t Z X R h Z G F 0 Y S A o M i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m Y W l 0 a F 9 t Z X R h Z G F 0 Y S A o M i k v Q X V 0 b 1 J l b W 9 2 Z W R D b 2 x 1 b W 5 z M S 5 7 Q 2 9 s d W 1 u M S w w f S Z x d W 9 0 O y w m c X V v d D t T Z W N 0 a W 9 u M S 9 m Y W l 0 a F 9 t Z X R h Z G F 0 Y S A o M i k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m F p d G h f b W V 0 Y W R h d G E l M j A o M i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F p d G h f b W V 0 Y W R h d G E l M j A o M i k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2 J z Z X J 2 Z W R f b W V 0 Y W R h d G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4 N z Q w Y j J m Z S 0 w Y z Y 1 L T R m N m E t O G I 3 N C 1 m O D M 1 Z W M 3 Y j c 3 M D k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Q W x w a G E g Z G l 2 Z X J z a X R 5 I G J 5 I H N h b X B s Z S I g L z 4 8 R W 5 0 c n k g V H l w Z T 0 i U m V j b 3 Z l c n l U Y X J n Z X R D b 2 x 1 b W 4 i I F Z h b H V l P S J s N y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N 1 Q x N j o 1 N j o 1 N y 4 4 O T E 0 M j k 2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2 J z Z X J 2 Z W R f b W V 0 Y W R h d G E g K D I p L 0 F 1 d G 9 S Z W 1 v d m V k Q 2 9 s d W 1 u c z E u e 0 N v b H V t b j E s M H 0 m c X V v d D s s J n F 1 b 3 Q 7 U 2 V j d G l v b j E v b 2 J z Z X J 2 Z W R f b W V 0 Y W R h d G E g K D I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b 2 J z Z X J 2 Z W R f b W V 0 Y W R h d G E g K D I p L 0 F 1 d G 9 S Z W 1 v d m V k Q 2 9 s d W 1 u c z E u e 0 N v b H V t b j E s M H 0 m c X V v d D s s J n F 1 b 3 Q 7 U 2 V j d G l v b j E v b 2 J z Z X J 2 Z W R f b W V 0 Y W R h d G E g K D I p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9 i c 2 V y d m V k X 2 1 l d G F k Y X R h J T I w K D I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9 i c 2 V y d m V k X 2 1 l d G F k Y X R h J T I w K D I p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o Y W 5 u b 2 5 f b W V 0 Y W R h d G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w Z G M 2 Y z d j Z S 1 i O W Q 0 L T R j N D Y t O D c 5 Z C 1 h O T Q z Y 2 M y Z T B i Y z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Q W x w a G E g Z G l 2 Z X J z a X R 5 I G J 5 I H N h b X B s Z S I g L z 4 8 R W 5 0 c n k g V H l w Z T 0 i U m V j b 3 Z l c n l U Y X J n Z X R D b 2 x 1 b W 4 i I F Z h b H V l P S J s O S I g L z 4 8 R W 5 0 c n k g V H l w Z T 0 i U m V j b 3 Z l c n l U Y X J n Z X R S b 3 c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N S 0 w N 1 Q x N j o 1 N z o y M i 4 y M T A 3 N j k 5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h h b m 5 v b l 9 t Z X R h Z G F 0 Y S A o M i k v Q X V 0 b 1 J l b W 9 2 Z W R D b 2 x 1 b W 5 z M S 5 7 Q 2 9 s d W 1 u M S w w f S Z x d W 9 0 O y w m c X V v d D t T Z W N 0 a W 9 u M S 9 z a G F u b m 9 u X 2 1 l d G F k Y X R h I C g y K S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3 N o Y W 5 u b 2 5 f b W V 0 Y W R h d G E g K D I p L 0 F 1 d G 9 S Z W 1 v d m V k Q 2 9 s d W 1 u c z E u e 0 N v b H V t b j E s M H 0 m c X V v d D s s J n F 1 b 3 Q 7 U 2 V j d G l v b j E v c 2 h h b m 5 v b l 9 t Z X R h Z G F 0 Y S A o M i k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h h b m 5 v b l 9 t Z X R h Z G F 0 Y S U y M C g y K S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G F u b m 9 u X 2 1 l d G F k Y X R h J T I w K D I p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p b X B z b 2 5 f b W V 0 Y W R h d G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k N D U 5 Y T c x Z i 0 4 Y W J i L T Q 0 Y z U t Y j N l O C 1 l Z j F k N T Y 0 Z j c 5 N W I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U t M D d U M T Y 6 N T c 6 N T Q u M T A 5 N T c x M l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p b X B z b 2 5 f b W V 0 Y W R h d G E g K D I p L 0 F 1 d G 9 S Z W 1 v d m V k Q 2 9 s d W 1 u c z E u e 0 N v b H V t b j E s M H 0 m c X V v d D s s J n F 1 b 3 Q 7 U 2 V j d G l v b j E v c 2 l t c H N v b l 9 t Z X R h Z G F 0 Y S A o M i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z a W 1 w c 2 9 u X 2 1 l d G F k Y X R h I C g y K S 9 B d X R v U m V t b 3 Z l Z E N v b H V t b n M x L n t D b 2 x 1 b W 4 x L D B 9 J n F 1 b 3 Q 7 L C Z x d W 9 0 O 1 N l Y 3 R p b 2 4 x L 3 N p b X B z b 2 5 f b W V 0 Y W R h d G E g K D I p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p b X B z b 2 5 f b W V 0 Y W R h d G E l M j A o M i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l t c H N v b l 9 t Z X R h Z G F 0 Y S U y M C g y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a W 1 w c 2 9 u X 2 1 l d G F k Y X R h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M T M w O T Y 2 Z j A t Y m N m N C 0 0 N j A 3 L W F i O D g t Y W E 3 N T U z M z I 0 Z G J m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S Z W N v d m V y e V R h c m d l d F N o Z W V 0 I i B W Y W x 1 Z T 0 i c 0 F s c G h h I G R p d m V y c 2 l 0 e S B i e S B z Y W 1 w b G U i I C 8 + P E V u d H J 5 I F R 5 c G U 9 I l J l Y 2 9 2 Z X J 5 V G F y Z 2 V 0 Q 2 9 s d W 1 u I i B W Y W x 1 Z T 0 i b D E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A 3 V D E 2 O j U 4 O j E 4 L j E y N D M y N z V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a W 1 w c 2 9 u X 2 1 l d G F k Y X R h I C g z K S 9 B d X R v U m V t b 3 Z l Z E N v b H V t b n M x L n t D b 2 x 1 b W 4 x L D B 9 J n F 1 b 3 Q 7 L C Z x d W 9 0 O 1 N l Y 3 R p b 2 4 x L 3 N p b X B z b 2 5 f b W V 0 Y W R h d G E g K D M p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c 2 l t c H N v b l 9 t Z X R h Z G F 0 Y S A o M y k v Q X V 0 b 1 J l b W 9 2 Z W R D b 2 x 1 b W 5 z M S 5 7 Q 2 9 s d W 1 u M S w w f S Z x d W 9 0 O y w m c X V v d D t T Z W N 0 a W 9 u M S 9 z a W 1 w c 2 9 u X 2 1 l d G F k Y X R h I C g z K S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a W 1 w c 2 9 u X 2 1 l d G F k Y X R h J T I w K D M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p b X B z b 2 5 f b W V 0 Y W R h d G E l M j A o M y k v V G l w b y U y M G N h b W J p Y W R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M H V W v C y m g F N i P 3 y / E j 9 T 4 s A A A A A A g A A A A A A E G Y A A A A B A A A g A A A A W 8 X n u R 1 f E C p s V u u y a + C V i i y T I y 8 9 r 7 g F l d Q F f s o s Y 0 k A A A A A D o A A A A A C A A A g A A A A N Y X Y Z f y i X E 3 5 I c x t 8 i y i + 9 l i U y x + + Y y c Y o Z 4 a N t Z D 8 1 Q A A A A T n e 1 S 3 u E K j V r W u + D h x C A l 6 f 1 A r 0 J x A 9 B H A t f 3 e h i R U j p V n p 4 i 6 Y M 9 F V 8 2 / p g t 4 f r h E b u Q B e b O O n C l l 0 K L B 6 F V j f D r B D M Z 1 N E R R m + 3 m k 4 b x 1 A A A A A l N w 0 z p h B l J O 6 I u I b G 9 g W r 6 j c T I I F 8 f 2 W C t Q 4 P w 3 h g d x F k j r O 6 J q 7 c p H T j C 9 j 6 f A X i w l k N s I Z C M 9 o O h k s w H h 2 0 Q = = < / D a t a M a s h u p > 
</file>

<file path=customXml/itemProps1.xml><?xml version="1.0" encoding="utf-8"?>
<ds:datastoreItem xmlns:ds="http://schemas.openxmlformats.org/officeDocument/2006/customXml" ds:itemID="{D4340430-4E45-4BCB-AA27-4F70B7F8BC7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ia Juliana Jurado Gomez</cp:lastModifiedBy>
  <cp:revision/>
  <dcterms:created xsi:type="dcterms:W3CDTF">2024-04-29T03:12:38Z</dcterms:created>
  <dcterms:modified xsi:type="dcterms:W3CDTF">2025-09-17T05:49:09Z</dcterms:modified>
  <cp:category/>
  <cp:contentStatus/>
</cp:coreProperties>
</file>